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christianbrickmann/Desktop/München/Studien/NeoNEVS/Paper/NeoNEVS Part II/Frontiers/"/>
    </mc:Choice>
  </mc:AlternateContent>
  <xr:revisionPtr revIDLastSave="0" documentId="13_ncr:1_{29F2FACB-1E8A-964E-B137-27EBD473BF45}" xr6:coauthVersionLast="47" xr6:coauthVersionMax="47" xr10:uidLastSave="{00000000-0000-0000-0000-000000000000}"/>
  <bookViews>
    <workbookView xWindow="0" yWindow="660" windowWidth="30240" windowHeight="17820" xr2:uid="{00000000-000D-0000-FFFF-FFFF00000000}"/>
  </bookViews>
  <sheets>
    <sheet name="Bayley Pat" sheetId="15" r:id="rId1"/>
    <sheet name="GA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10" i="15" l="1"/>
  <c r="N512" i="15"/>
  <c r="D512" i="15"/>
  <c r="D511" i="15"/>
  <c r="D510" i="15"/>
  <c r="D509" i="15"/>
  <c r="D508" i="15"/>
  <c r="N507" i="15"/>
  <c r="D507" i="15"/>
  <c r="D506" i="15"/>
  <c r="D505" i="15"/>
  <c r="I506" i="15" s="1"/>
  <c r="D504" i="15"/>
  <c r="D503" i="15"/>
  <c r="D502" i="15"/>
  <c r="D501" i="15"/>
  <c r="N500" i="15"/>
  <c r="D500" i="15"/>
  <c r="D499" i="15"/>
  <c r="D498" i="15"/>
  <c r="N497" i="15"/>
  <c r="D497" i="15"/>
  <c r="D496" i="15"/>
  <c r="D495" i="15"/>
  <c r="D494" i="15"/>
  <c r="D493" i="15"/>
  <c r="D492" i="15"/>
  <c r="D491" i="15"/>
  <c r="N490" i="15"/>
  <c r="D490" i="15"/>
  <c r="D489" i="15"/>
  <c r="D488" i="15"/>
  <c r="D487" i="15"/>
  <c r="D486" i="15"/>
  <c r="D485" i="15"/>
  <c r="D484" i="15"/>
  <c r="N483" i="15"/>
  <c r="D483" i="15"/>
  <c r="D482" i="15"/>
  <c r="D481" i="15"/>
  <c r="D480" i="15"/>
  <c r="D479" i="15"/>
  <c r="D478" i="15"/>
  <c r="N477" i="15"/>
  <c r="D477" i="15"/>
  <c r="D476" i="15"/>
  <c r="I477" i="15" s="1"/>
  <c r="D475" i="15"/>
  <c r="D474" i="15"/>
  <c r="D473" i="15"/>
  <c r="D472" i="15"/>
  <c r="J477" i="15" s="1"/>
  <c r="N471" i="15"/>
  <c r="D471" i="15"/>
  <c r="D470" i="15"/>
  <c r="D469" i="15"/>
  <c r="D468" i="15"/>
  <c r="D467" i="15"/>
  <c r="D466" i="15"/>
  <c r="D465" i="15"/>
  <c r="D464" i="15"/>
  <c r="N463" i="15"/>
  <c r="D463" i="15"/>
  <c r="D462" i="15"/>
  <c r="D461" i="15"/>
  <c r="D460" i="15"/>
  <c r="D459" i="15"/>
  <c r="D458" i="15"/>
  <c r="D457" i="15"/>
  <c r="D456" i="15"/>
  <c r="D455" i="15"/>
  <c r="N454" i="15"/>
  <c r="D454" i="15"/>
  <c r="D453" i="15"/>
  <c r="D452" i="15"/>
  <c r="D451" i="15"/>
  <c r="D450" i="15"/>
  <c r="I451" i="15" s="1"/>
  <c r="D449" i="15"/>
  <c r="D448" i="15"/>
  <c r="D447" i="15"/>
  <c r="D446" i="15"/>
  <c r="D445" i="15"/>
  <c r="D444" i="15"/>
  <c r="N443" i="15"/>
  <c r="D443" i="15"/>
  <c r="D442" i="15"/>
  <c r="D441" i="15"/>
  <c r="D440" i="15"/>
  <c r="I440" i="15" s="1"/>
  <c r="D439" i="15"/>
  <c r="D438" i="15"/>
  <c r="D437" i="15"/>
  <c r="N436" i="15"/>
  <c r="D436" i="15"/>
  <c r="D435" i="15"/>
  <c r="D434" i="15"/>
  <c r="D433" i="15"/>
  <c r="D432" i="15"/>
  <c r="D431" i="15"/>
  <c r="N430" i="15"/>
  <c r="D430" i="15"/>
  <c r="D429" i="15"/>
  <c r="D428" i="15"/>
  <c r="D427" i="15"/>
  <c r="D426" i="15"/>
  <c r="N425" i="15"/>
  <c r="D425" i="15"/>
  <c r="D424" i="15"/>
  <c r="D423" i="15"/>
  <c r="D422" i="15"/>
  <c r="D421" i="15"/>
  <c r="J425" i="15" s="1"/>
  <c r="N420" i="15"/>
  <c r="D420" i="15"/>
  <c r="D419" i="15"/>
  <c r="D418" i="15"/>
  <c r="D417" i="15"/>
  <c r="I418" i="15" s="1"/>
  <c r="D416" i="15"/>
  <c r="D415" i="15"/>
  <c r="D414" i="15"/>
  <c r="N413" i="15"/>
  <c r="D413" i="15"/>
  <c r="D412" i="15"/>
  <c r="D411" i="15"/>
  <c r="D410" i="15"/>
  <c r="D409" i="15"/>
  <c r="D408" i="15"/>
  <c r="D407" i="15"/>
  <c r="N406" i="15"/>
  <c r="D406" i="15"/>
  <c r="D405" i="15"/>
  <c r="D404" i="15"/>
  <c r="D403" i="15"/>
  <c r="D402" i="15"/>
  <c r="D401" i="15"/>
  <c r="N400" i="15"/>
  <c r="D400" i="15"/>
  <c r="D399" i="15"/>
  <c r="D398" i="15"/>
  <c r="D397" i="15"/>
  <c r="D396" i="15"/>
  <c r="J400" i="15" s="1"/>
  <c r="N395" i="15"/>
  <c r="D395" i="15"/>
  <c r="D394" i="15"/>
  <c r="D393" i="15"/>
  <c r="D392" i="15"/>
  <c r="N391" i="15"/>
  <c r="D391" i="15"/>
  <c r="D390" i="15"/>
  <c r="D389" i="15"/>
  <c r="D388" i="15"/>
  <c r="D387" i="15"/>
  <c r="I388" i="15" s="1"/>
  <c r="D386" i="15"/>
  <c r="N385" i="15"/>
  <c r="D385" i="15"/>
  <c r="D384" i="15"/>
  <c r="D383" i="15"/>
  <c r="D382" i="15"/>
  <c r="D381" i="15"/>
  <c r="D380" i="15"/>
  <c r="D379" i="15"/>
  <c r="N378" i="15"/>
  <c r="D378" i="15"/>
  <c r="D377" i="15"/>
  <c r="D376" i="15"/>
  <c r="D375" i="15"/>
  <c r="N374" i="15"/>
  <c r="D374" i="15"/>
  <c r="D373" i="15"/>
  <c r="D372" i="15"/>
  <c r="D371" i="15"/>
  <c r="D370" i="15"/>
  <c r="D369" i="15"/>
  <c r="N368" i="15"/>
  <c r="D368" i="15"/>
  <c r="D367" i="15"/>
  <c r="D366" i="15"/>
  <c r="D365" i="15"/>
  <c r="D364" i="15"/>
  <c r="D363" i="15"/>
  <c r="N362" i="15"/>
  <c r="D362" i="15"/>
  <c r="D361" i="15"/>
  <c r="D360" i="15"/>
  <c r="D359" i="15"/>
  <c r="D358" i="15"/>
  <c r="N357" i="15"/>
  <c r="D357" i="15"/>
  <c r="D356" i="15"/>
  <c r="D355" i="15"/>
  <c r="D354" i="15"/>
  <c r="N353" i="15"/>
  <c r="D353" i="15"/>
  <c r="D352" i="15"/>
  <c r="D351" i="15"/>
  <c r="D350" i="15"/>
  <c r="D349" i="15"/>
  <c r="N348" i="15"/>
  <c r="D348" i="15"/>
  <c r="D347" i="15"/>
  <c r="D346" i="15"/>
  <c r="D345" i="15"/>
  <c r="D344" i="15"/>
  <c r="D343" i="15"/>
  <c r="D342" i="15"/>
  <c r="N341" i="15"/>
  <c r="D341" i="15"/>
  <c r="D340" i="15"/>
  <c r="D339" i="15"/>
  <c r="D338" i="15"/>
  <c r="D337" i="15"/>
  <c r="N336" i="15"/>
  <c r="D336" i="15"/>
  <c r="D335" i="15"/>
  <c r="D334" i="15"/>
  <c r="J336" i="15" s="1"/>
  <c r="N333" i="15"/>
  <c r="D333" i="15"/>
  <c r="D332" i="15"/>
  <c r="D331" i="15"/>
  <c r="I332" i="15" s="1"/>
  <c r="D330" i="15"/>
  <c r="D329" i="15"/>
  <c r="D328" i="15"/>
  <c r="D327" i="15"/>
  <c r="D326" i="15"/>
  <c r="D325" i="15"/>
  <c r="N324" i="15"/>
  <c r="D324" i="15"/>
  <c r="D323" i="15"/>
  <c r="D322" i="15"/>
  <c r="D321" i="15"/>
  <c r="D320" i="15"/>
  <c r="D319" i="15"/>
  <c r="N318" i="15"/>
  <c r="D318" i="15"/>
  <c r="D317" i="15"/>
  <c r="D316" i="15"/>
  <c r="I317" i="15" s="1"/>
  <c r="D315" i="15"/>
  <c r="I315" i="15" s="1"/>
  <c r="D314" i="15"/>
  <c r="N313" i="15"/>
  <c r="D313" i="15"/>
  <c r="D312" i="15"/>
  <c r="D311" i="15"/>
  <c r="D310" i="15"/>
  <c r="N309" i="15"/>
  <c r="D309" i="15"/>
  <c r="D308" i="15"/>
  <c r="D307" i="15"/>
  <c r="D306" i="15"/>
  <c r="D305" i="15"/>
  <c r="D304" i="15"/>
  <c r="N303" i="15"/>
  <c r="D303" i="15"/>
  <c r="I303" i="15" s="1"/>
  <c r="D302" i="15"/>
  <c r="D301" i="15"/>
  <c r="D300" i="15"/>
  <c r="D299" i="15"/>
  <c r="D298" i="15"/>
  <c r="D297" i="15"/>
  <c r="D296" i="15"/>
  <c r="D295" i="15"/>
  <c r="N294" i="15"/>
  <c r="D294" i="15"/>
  <c r="D293" i="15"/>
  <c r="D292" i="15"/>
  <c r="D291" i="15"/>
  <c r="D290" i="15"/>
  <c r="I291" i="15" s="1"/>
  <c r="N289" i="15"/>
  <c r="D289" i="15"/>
  <c r="D288" i="15"/>
  <c r="D287" i="15"/>
  <c r="D286" i="15"/>
  <c r="D285" i="15"/>
  <c r="D284" i="15"/>
  <c r="D283" i="15"/>
  <c r="D282" i="15"/>
  <c r="N281" i="15"/>
  <c r="D281" i="15"/>
  <c r="D280" i="15"/>
  <c r="D279" i="15"/>
  <c r="D278" i="15"/>
  <c r="D277" i="15"/>
  <c r="N276" i="15"/>
  <c r="D276" i="15"/>
  <c r="D275" i="15"/>
  <c r="D274" i="15"/>
  <c r="D273" i="15"/>
  <c r="D272" i="15"/>
  <c r="D271" i="15"/>
  <c r="D270" i="15"/>
  <c r="D269" i="15"/>
  <c r="D268" i="15"/>
  <c r="D267" i="15"/>
  <c r="D266" i="15"/>
  <c r="N265" i="15"/>
  <c r="D265" i="15"/>
  <c r="D264" i="15"/>
  <c r="D263" i="15"/>
  <c r="D262" i="15"/>
  <c r="D261" i="15"/>
  <c r="D260" i="15"/>
  <c r="D259" i="15"/>
  <c r="D258" i="15"/>
  <c r="D257" i="15"/>
  <c r="D256" i="15"/>
  <c r="N255" i="15"/>
  <c r="D255" i="15"/>
  <c r="D254" i="15"/>
  <c r="D253" i="15"/>
  <c r="D252" i="15"/>
  <c r="D251" i="15"/>
  <c r="D250" i="15"/>
  <c r="D249" i="15"/>
  <c r="D248" i="15"/>
  <c r="N247" i="15"/>
  <c r="D247" i="15"/>
  <c r="D246" i="15"/>
  <c r="D245" i="15"/>
  <c r="D244" i="15"/>
  <c r="D243" i="15"/>
  <c r="D242" i="15"/>
  <c r="D241" i="15"/>
  <c r="I242" i="15" s="1"/>
  <c r="N240" i="15"/>
  <c r="D240" i="15"/>
  <c r="D239" i="15"/>
  <c r="D238" i="15"/>
  <c r="D237" i="15"/>
  <c r="D236" i="15"/>
  <c r="N235" i="15"/>
  <c r="D235" i="15"/>
  <c r="D234" i="15"/>
  <c r="D233" i="15"/>
  <c r="D232" i="15"/>
  <c r="D231" i="15"/>
  <c r="D230" i="15"/>
  <c r="I231" i="15" s="1"/>
  <c r="N229" i="15"/>
  <c r="D229" i="15"/>
  <c r="D228" i="15"/>
  <c r="D227" i="15"/>
  <c r="D226" i="15"/>
  <c r="D225" i="15"/>
  <c r="N224" i="15"/>
  <c r="D224" i="15"/>
  <c r="D223" i="15"/>
  <c r="I224" i="15" s="1"/>
  <c r="D222" i="15"/>
  <c r="D221" i="15"/>
  <c r="N220" i="15"/>
  <c r="D220" i="15"/>
  <c r="D219" i="15"/>
  <c r="D218" i="15"/>
  <c r="D217" i="15"/>
  <c r="D216" i="15"/>
  <c r="D215" i="15"/>
  <c r="D214" i="15"/>
  <c r="D213" i="15"/>
  <c r="D212" i="15"/>
  <c r="D211" i="15"/>
  <c r="D210" i="15"/>
  <c r="D209" i="15"/>
  <c r="D208" i="15"/>
  <c r="N207" i="15"/>
  <c r="D207" i="15"/>
  <c r="D206" i="15"/>
  <c r="D205" i="15"/>
  <c r="D204" i="15"/>
  <c r="D203" i="15"/>
  <c r="D202" i="15"/>
  <c r="D201" i="15"/>
  <c r="D200" i="15"/>
  <c r="D199" i="15"/>
  <c r="D198" i="15"/>
  <c r="D197" i="15"/>
  <c r="N196" i="15"/>
  <c r="D196" i="15"/>
  <c r="D195" i="15"/>
  <c r="D194" i="15"/>
  <c r="D193" i="15"/>
  <c r="D192" i="15"/>
  <c r="D191" i="15"/>
  <c r="D190" i="15"/>
  <c r="N189" i="15"/>
  <c r="D189" i="15"/>
  <c r="D188" i="15"/>
  <c r="D187" i="15"/>
  <c r="D186" i="15"/>
  <c r="D185" i="15"/>
  <c r="D184" i="15"/>
  <c r="D183" i="15"/>
  <c r="N182" i="15"/>
  <c r="D182" i="15"/>
  <c r="D181" i="15"/>
  <c r="D180" i="15"/>
  <c r="D179" i="15"/>
  <c r="D178" i="15"/>
  <c r="D177" i="15"/>
  <c r="D176" i="15"/>
  <c r="J182" i="15" s="1"/>
  <c r="N175" i="15"/>
  <c r="D175" i="15"/>
  <c r="D174" i="15"/>
  <c r="D173" i="15"/>
  <c r="D172" i="15"/>
  <c r="D171" i="15"/>
  <c r="D170" i="15"/>
  <c r="D169" i="15"/>
  <c r="D168" i="15"/>
  <c r="D167" i="15"/>
  <c r="D166" i="15"/>
  <c r="D165" i="15"/>
  <c r="N164" i="15"/>
  <c r="D164" i="15"/>
  <c r="D163" i="15"/>
  <c r="D162" i="15"/>
  <c r="D161" i="15"/>
  <c r="D160" i="15"/>
  <c r="N159" i="15"/>
  <c r="D159" i="15"/>
  <c r="D158" i="15"/>
  <c r="D157" i="15"/>
  <c r="D156" i="15"/>
  <c r="D155" i="15"/>
  <c r="D154" i="15"/>
  <c r="D153" i="15"/>
  <c r="D152" i="15"/>
  <c r="D151" i="15"/>
  <c r="N150" i="15"/>
  <c r="D150" i="15"/>
  <c r="D149" i="15"/>
  <c r="D148" i="15"/>
  <c r="D147" i="15"/>
  <c r="D146" i="15"/>
  <c r="D145" i="15"/>
  <c r="N144" i="15"/>
  <c r="D144" i="15"/>
  <c r="D143" i="15"/>
  <c r="D142" i="15"/>
  <c r="D141" i="15"/>
  <c r="D140" i="15"/>
  <c r="N139" i="15"/>
  <c r="D139" i="15"/>
  <c r="D138" i="15"/>
  <c r="D137" i="15"/>
  <c r="D136" i="15"/>
  <c r="D135" i="15"/>
  <c r="D134" i="15"/>
  <c r="D133" i="15"/>
  <c r="N132" i="15"/>
  <c r="D132" i="15"/>
  <c r="D131" i="15"/>
  <c r="D130" i="15"/>
  <c r="D129" i="15"/>
  <c r="D128" i="15"/>
  <c r="D127" i="15"/>
  <c r="D126" i="15"/>
  <c r="D125" i="15"/>
  <c r="N124" i="15"/>
  <c r="D124" i="15"/>
  <c r="D123" i="15"/>
  <c r="D122" i="15"/>
  <c r="D121" i="15"/>
  <c r="D120" i="15"/>
  <c r="D119" i="15"/>
  <c r="D118" i="15"/>
  <c r="N117" i="15"/>
  <c r="D117" i="15"/>
  <c r="D116" i="15"/>
  <c r="D115" i="15"/>
  <c r="D114" i="15"/>
  <c r="D113" i="15"/>
  <c r="D112" i="15"/>
  <c r="N111" i="15"/>
  <c r="D111" i="15"/>
  <c r="D110" i="15"/>
  <c r="D109" i="15"/>
  <c r="D108" i="15"/>
  <c r="D107" i="15"/>
  <c r="D106" i="15"/>
  <c r="D105" i="15"/>
  <c r="D104" i="15"/>
  <c r="D103" i="15"/>
  <c r="N102" i="15"/>
  <c r="D102" i="15"/>
  <c r="D101" i="15"/>
  <c r="D100" i="15"/>
  <c r="N99" i="15"/>
  <c r="D99" i="15"/>
  <c r="D98" i="15"/>
  <c r="D97" i="15"/>
  <c r="D96" i="15"/>
  <c r="D95" i="15"/>
  <c r="N94" i="15"/>
  <c r="D94" i="15"/>
  <c r="D93" i="15"/>
  <c r="D92" i="15"/>
  <c r="D91" i="15"/>
  <c r="D90" i="15"/>
  <c r="D89" i="15"/>
  <c r="D88" i="15"/>
  <c r="D87" i="15"/>
  <c r="N86" i="15"/>
  <c r="D86" i="15"/>
  <c r="D85" i="15"/>
  <c r="D84" i="15"/>
  <c r="D83" i="15"/>
  <c r="D82" i="15"/>
  <c r="N81" i="15"/>
  <c r="D81" i="15"/>
  <c r="D80" i="15"/>
  <c r="N79" i="15"/>
  <c r="D79" i="15"/>
  <c r="D78" i="15"/>
  <c r="D77" i="15"/>
  <c r="D76" i="15"/>
  <c r="D75" i="15"/>
  <c r="D74" i="15"/>
  <c r="D73" i="15"/>
  <c r="D72" i="15"/>
  <c r="D71" i="15"/>
  <c r="N70" i="15"/>
  <c r="D70" i="15"/>
  <c r="D69" i="15"/>
  <c r="D68" i="15"/>
  <c r="N67" i="15"/>
  <c r="D67" i="15"/>
  <c r="D66" i="15"/>
  <c r="D65" i="15"/>
  <c r="D64" i="15"/>
  <c r="D63" i="15"/>
  <c r="D62" i="15"/>
  <c r="D61" i="15"/>
  <c r="D60" i="15"/>
  <c r="D59" i="15"/>
  <c r="D58" i="15"/>
  <c r="D57" i="15"/>
  <c r="D56" i="15"/>
  <c r="D55" i="15"/>
  <c r="N54" i="15"/>
  <c r="D54" i="15"/>
  <c r="D53" i="15"/>
  <c r="D52" i="15"/>
  <c r="D51" i="15"/>
  <c r="D50" i="15"/>
  <c r="D49" i="15"/>
  <c r="D48" i="15"/>
  <c r="D47" i="15"/>
  <c r="D46" i="15"/>
  <c r="D45" i="15"/>
  <c r="N44" i="15"/>
  <c r="D43" i="15"/>
  <c r="D42" i="15"/>
  <c r="D41" i="15"/>
  <c r="J44" i="15" s="1"/>
  <c r="N40" i="15"/>
  <c r="D40" i="15"/>
  <c r="D39" i="15"/>
  <c r="D38" i="15"/>
  <c r="D37" i="15"/>
  <c r="D36" i="15"/>
  <c r="D35" i="15"/>
  <c r="N34" i="15"/>
  <c r="D34" i="15"/>
  <c r="D33" i="15"/>
  <c r="D32" i="15"/>
  <c r="D31" i="15"/>
  <c r="D30" i="15"/>
  <c r="N29" i="15"/>
  <c r="D29" i="15"/>
  <c r="D28" i="15"/>
  <c r="D27" i="15"/>
  <c r="D26" i="15"/>
  <c r="D25" i="15"/>
  <c r="D24" i="15"/>
  <c r="D23" i="15"/>
  <c r="D22" i="15"/>
  <c r="D21" i="15"/>
  <c r="D20" i="15"/>
  <c r="N19" i="15"/>
  <c r="D19" i="15"/>
  <c r="D18" i="15"/>
  <c r="D17" i="15"/>
  <c r="D16" i="15"/>
  <c r="D15" i="15"/>
  <c r="N14" i="15"/>
  <c r="D14" i="15"/>
  <c r="D13" i="15"/>
  <c r="D12" i="15"/>
  <c r="D11" i="15"/>
  <c r="D10" i="15"/>
  <c r="D9" i="15"/>
  <c r="D8" i="15"/>
  <c r="N7" i="15"/>
  <c r="D7" i="15"/>
  <c r="D6" i="15"/>
  <c r="D5" i="15"/>
  <c r="D4" i="15"/>
  <c r="D3" i="15"/>
  <c r="D2" i="15"/>
  <c r="I503" i="15" l="1"/>
  <c r="I368" i="15"/>
  <c r="I205" i="15"/>
  <c r="I246" i="15"/>
  <c r="I306" i="15"/>
  <c r="I487" i="15"/>
  <c r="I321" i="15"/>
  <c r="I336" i="15"/>
  <c r="I302" i="15"/>
  <c r="J303" i="15"/>
  <c r="I289" i="15"/>
  <c r="I288" i="15"/>
  <c r="I499" i="15"/>
  <c r="I470" i="15"/>
  <c r="I453" i="15"/>
  <c r="I449" i="15"/>
  <c r="I445" i="15"/>
  <c r="I442" i="15"/>
  <c r="I376" i="15"/>
  <c r="I299" i="15"/>
  <c r="J512" i="15"/>
  <c r="I492" i="15"/>
  <c r="I475" i="15"/>
  <c r="I467" i="15"/>
  <c r="I381" i="15"/>
  <c r="I438" i="15"/>
  <c r="I425" i="15"/>
  <c r="I394" i="15"/>
  <c r="I347" i="15"/>
  <c r="I509" i="15"/>
  <c r="I468" i="15"/>
  <c r="I419" i="15"/>
  <c r="I397" i="15"/>
  <c r="I389" i="15"/>
  <c r="I385" i="15"/>
  <c r="I370" i="15"/>
  <c r="I416" i="15"/>
  <c r="I403" i="15"/>
  <c r="I382" i="15"/>
  <c r="I320" i="15"/>
  <c r="I329" i="15"/>
  <c r="J510" i="15"/>
  <c r="J471" i="15"/>
  <c r="I452" i="15"/>
  <c r="I428" i="15"/>
  <c r="I422" i="15"/>
  <c r="I408" i="15"/>
  <c r="I400" i="15"/>
  <c r="J395" i="15"/>
  <c r="I393" i="15"/>
  <c r="I373" i="15"/>
  <c r="I346" i="15"/>
  <c r="J378" i="15"/>
  <c r="I343" i="15"/>
  <c r="I311" i="15"/>
  <c r="I307" i="15"/>
  <c r="I301" i="15"/>
  <c r="I297" i="15"/>
  <c r="I296" i="15"/>
  <c r="I292" i="15"/>
  <c r="I462" i="15"/>
  <c r="I410" i="15"/>
  <c r="I366" i="15"/>
  <c r="I361" i="15"/>
  <c r="I351" i="15"/>
  <c r="I345" i="15"/>
  <c r="I335" i="15"/>
  <c r="I284" i="15"/>
  <c r="I283" i="15"/>
  <c r="I278" i="15"/>
  <c r="I273" i="15"/>
  <c r="I272" i="15"/>
  <c r="I270" i="15"/>
  <c r="I239" i="15"/>
  <c r="I228" i="15"/>
  <c r="J224" i="15"/>
  <c r="I209" i="15"/>
  <c r="I167" i="15"/>
  <c r="I152" i="15"/>
  <c r="I126" i="15"/>
  <c r="I115" i="15"/>
  <c r="J111" i="15"/>
  <c r="I89" i="15"/>
  <c r="I77" i="15"/>
  <c r="I73" i="15"/>
  <c r="J67" i="15"/>
  <c r="I66" i="15"/>
  <c r="I63" i="15"/>
  <c r="I58" i="15"/>
  <c r="I56" i="15"/>
  <c r="I53" i="15"/>
  <c r="I51" i="15"/>
  <c r="I48" i="15"/>
  <c r="I43" i="15"/>
  <c r="I40" i="15"/>
  <c r="I38" i="15"/>
  <c r="I31" i="15"/>
  <c r="I27" i="15"/>
  <c r="I26" i="15"/>
  <c r="I24" i="15"/>
  <c r="I21" i="15"/>
  <c r="I18" i="15"/>
  <c r="I14" i="15"/>
  <c r="I11" i="15"/>
  <c r="I10" i="15"/>
  <c r="I9" i="15"/>
  <c r="I7" i="15"/>
  <c r="I5" i="15"/>
  <c r="I3" i="15"/>
  <c r="I494" i="15"/>
  <c r="I372" i="15"/>
  <c r="J353" i="15"/>
  <c r="I344" i="15"/>
  <c r="I308" i="15"/>
  <c r="I480" i="15"/>
  <c r="I471" i="15"/>
  <c r="I466" i="15"/>
  <c r="J391" i="15"/>
  <c r="I384" i="15"/>
  <c r="I364" i="15"/>
  <c r="I340" i="15"/>
  <c r="J324" i="15"/>
  <c r="J318" i="15"/>
  <c r="I259" i="15"/>
  <c r="I244" i="15"/>
  <c r="I42" i="15"/>
  <c r="J34" i="15"/>
  <c r="I32" i="15"/>
  <c r="I13" i="15"/>
  <c r="J507" i="15"/>
  <c r="J19" i="15"/>
  <c r="I238" i="15"/>
  <c r="I49" i="15"/>
  <c r="I36" i="15"/>
  <c r="I16" i="15"/>
  <c r="I482" i="15"/>
  <c r="J454" i="15"/>
  <c r="I435" i="15"/>
  <c r="I415" i="15"/>
  <c r="J385" i="15"/>
  <c r="I359" i="15"/>
  <c r="J341" i="15"/>
  <c r="I326" i="15"/>
  <c r="I322" i="15"/>
  <c r="I286" i="15"/>
  <c r="I267" i="15"/>
  <c r="I251" i="15"/>
  <c r="J240" i="15"/>
  <c r="I60" i="15"/>
  <c r="I37" i="15"/>
  <c r="J29" i="15"/>
  <c r="I25" i="15"/>
  <c r="I22" i="15"/>
  <c r="J265" i="15"/>
  <c r="J235" i="15"/>
  <c r="I233" i="15"/>
  <c r="I232" i="15"/>
  <c r="I227" i="15"/>
  <c r="I226" i="15"/>
  <c r="I222" i="15"/>
  <c r="I218" i="15"/>
  <c r="I217" i="15"/>
  <c r="I216" i="15"/>
  <c r="I215" i="15"/>
  <c r="I213" i="15"/>
  <c r="I212" i="15"/>
  <c r="I210" i="15"/>
  <c r="I206" i="15"/>
  <c r="I203" i="15"/>
  <c r="I202" i="15"/>
  <c r="I198" i="15"/>
  <c r="I196" i="15"/>
  <c r="I195" i="15"/>
  <c r="I194" i="15"/>
  <c r="I191" i="15"/>
  <c r="I188" i="15"/>
  <c r="I186" i="15"/>
  <c r="I185" i="15"/>
  <c r="I182" i="15"/>
  <c r="I179" i="15"/>
  <c r="I177" i="15"/>
  <c r="J175" i="15"/>
  <c r="I174" i="15"/>
  <c r="I172" i="15"/>
  <c r="I171" i="15"/>
  <c r="I170" i="15"/>
  <c r="I166" i="15"/>
  <c r="I161" i="15"/>
  <c r="J159" i="15"/>
  <c r="I158" i="15"/>
  <c r="I157" i="15"/>
  <c r="I156" i="15"/>
  <c r="I155" i="15"/>
  <c r="I153" i="15"/>
  <c r="I149" i="15"/>
  <c r="I147" i="15"/>
  <c r="I146" i="15"/>
  <c r="I142" i="15"/>
  <c r="I141" i="15"/>
  <c r="I136" i="15"/>
  <c r="I134" i="15"/>
  <c r="J132" i="15"/>
  <c r="I130" i="15"/>
  <c r="I128" i="15"/>
  <c r="I127" i="15"/>
  <c r="J124" i="15"/>
  <c r="I122" i="15"/>
  <c r="I121" i="15"/>
  <c r="I120" i="15"/>
  <c r="I119" i="15"/>
  <c r="I76" i="15"/>
  <c r="I69" i="15"/>
  <c r="J117" i="15"/>
  <c r="I114" i="15"/>
  <c r="I113" i="15"/>
  <c r="I110" i="15"/>
  <c r="I109" i="15"/>
  <c r="I108" i="15"/>
  <c r="I107" i="15"/>
  <c r="I104" i="15"/>
  <c r="I102" i="15"/>
  <c r="I101" i="15"/>
  <c r="I98" i="15"/>
  <c r="I96" i="15"/>
  <c r="I94" i="15"/>
  <c r="I93" i="15"/>
  <c r="I92" i="15"/>
  <c r="I90" i="15"/>
  <c r="I88" i="15"/>
  <c r="J86" i="15"/>
  <c r="I84" i="15"/>
  <c r="I83" i="15"/>
  <c r="I79" i="15"/>
  <c r="J70" i="15"/>
  <c r="I253" i="15"/>
  <c r="I254" i="15"/>
  <c r="J40" i="15"/>
  <c r="J14" i="15"/>
  <c r="I328" i="15"/>
  <c r="J189" i="15"/>
  <c r="I235" i="15"/>
  <c r="I252" i="15"/>
  <c r="I258" i="15"/>
  <c r="I271" i="15"/>
  <c r="J309" i="15"/>
  <c r="I352" i="15"/>
  <c r="I365" i="15"/>
  <c r="I371" i="15"/>
  <c r="I377" i="15"/>
  <c r="I383" i="15"/>
  <c r="J420" i="15"/>
  <c r="I433" i="15"/>
  <c r="I439" i="15"/>
  <c r="I447" i="15"/>
  <c r="I461" i="15"/>
  <c r="I479" i="15"/>
  <c r="I485" i="15"/>
  <c r="I504" i="15"/>
  <c r="I510" i="15"/>
  <c r="I64" i="15"/>
  <c r="I4" i="15"/>
  <c r="I28" i="15"/>
  <c r="I33" i="15"/>
  <c r="I39" i="15"/>
  <c r="I44" i="15"/>
  <c r="I50" i="15"/>
  <c r="I57" i="15"/>
  <c r="I65" i="15"/>
  <c r="I78" i="15"/>
  <c r="J247" i="15"/>
  <c r="I85" i="15"/>
  <c r="I91" i="15"/>
  <c r="I97" i="15"/>
  <c r="I111" i="15"/>
  <c r="I116" i="15"/>
  <c r="I123" i="15"/>
  <c r="I129" i="15"/>
  <c r="I135" i="15"/>
  <c r="I148" i="15"/>
  <c r="I154" i="15"/>
  <c r="I173" i="15"/>
  <c r="I178" i="15"/>
  <c r="I184" i="15"/>
  <c r="I211" i="15"/>
  <c r="I229" i="15"/>
  <c r="I261" i="15"/>
  <c r="I280" i="15"/>
  <c r="I285" i="15"/>
  <c r="I298" i="15"/>
  <c r="I323" i="15"/>
  <c r="I330" i="15"/>
  <c r="I360" i="15"/>
  <c r="I367" i="15"/>
  <c r="I390" i="15"/>
  <c r="I402" i="15"/>
  <c r="I409" i="15"/>
  <c r="I427" i="15"/>
  <c r="I434" i="15"/>
  <c r="I441" i="15"/>
  <c r="I448" i="15"/>
  <c r="I456" i="15"/>
  <c r="J463" i="15"/>
  <c r="I469" i="15"/>
  <c r="I474" i="15"/>
  <c r="I481" i="15"/>
  <c r="I493" i="15"/>
  <c r="I6" i="15"/>
  <c r="I12" i="15"/>
  <c r="I17" i="15"/>
  <c r="I23" i="15"/>
  <c r="I29" i="15"/>
  <c r="I52" i="15"/>
  <c r="I59" i="15"/>
  <c r="I67" i="15"/>
  <c r="I72" i="15"/>
  <c r="J348" i="15"/>
  <c r="J500" i="15"/>
  <c r="I99" i="15"/>
  <c r="I105" i="15"/>
  <c r="I137" i="15"/>
  <c r="I143" i="15"/>
  <c r="J150" i="15"/>
  <c r="I162" i="15"/>
  <c r="I168" i="15"/>
  <c r="I180" i="15"/>
  <c r="I192" i="15"/>
  <c r="I199" i="15"/>
  <c r="J207" i="15"/>
  <c r="I219" i="15"/>
  <c r="I249" i="15"/>
  <c r="J255" i="15"/>
  <c r="I262" i="15"/>
  <c r="I268" i="15"/>
  <c r="I274" i="15"/>
  <c r="J281" i="15"/>
  <c r="I287" i="15"/>
  <c r="I293" i="15"/>
  <c r="I312" i="15"/>
  <c r="I355" i="15"/>
  <c r="J362" i="15"/>
  <c r="J368" i="15"/>
  <c r="I374" i="15"/>
  <c r="I380" i="15"/>
  <c r="I398" i="15"/>
  <c r="I404" i="15"/>
  <c r="I411" i="15"/>
  <c r="I423" i="15"/>
  <c r="I429" i="15"/>
  <c r="J436" i="15"/>
  <c r="J443" i="15"/>
  <c r="I457" i="15"/>
  <c r="I483" i="15"/>
  <c r="I488" i="15"/>
  <c r="I495" i="15"/>
  <c r="I46" i="15"/>
  <c r="I74" i="15"/>
  <c r="J81" i="15"/>
  <c r="I106" i="15"/>
  <c r="I131" i="15"/>
  <c r="I138" i="15"/>
  <c r="J144" i="15"/>
  <c r="I163" i="15"/>
  <c r="I169" i="15"/>
  <c r="I175" i="15"/>
  <c r="I181" i="15"/>
  <c r="I193" i="15"/>
  <c r="I201" i="15"/>
  <c r="J220" i="15"/>
  <c r="I237" i="15"/>
  <c r="I243" i="15"/>
  <c r="I263" i="15"/>
  <c r="I275" i="15"/>
  <c r="J294" i="15"/>
  <c r="I300" i="15"/>
  <c r="J313" i="15"/>
  <c r="J333" i="15"/>
  <c r="I350" i="15"/>
  <c r="I356" i="15"/>
  <c r="I399" i="15"/>
  <c r="I405" i="15"/>
  <c r="I412" i="15"/>
  <c r="I424" i="15"/>
  <c r="J430" i="15"/>
  <c r="I458" i="15"/>
  <c r="I465" i="15"/>
  <c r="J483" i="15"/>
  <c r="I490" i="15"/>
  <c r="I496" i="15"/>
  <c r="I502" i="15"/>
  <c r="J54" i="15"/>
  <c r="I61" i="15"/>
  <c r="I47" i="15"/>
  <c r="I62" i="15"/>
  <c r="I75" i="15"/>
  <c r="J139" i="15"/>
  <c r="J164" i="15"/>
  <c r="I187" i="15"/>
  <c r="I214" i="15"/>
  <c r="I250" i="15"/>
  <c r="I257" i="15"/>
  <c r="I265" i="15"/>
  <c r="I269" i="15"/>
  <c r="J276" i="15"/>
  <c r="I339" i="15"/>
  <c r="J357" i="15"/>
  <c r="J406" i="15"/>
  <c r="J413" i="15"/>
  <c r="I460" i="15"/>
  <c r="J490" i="15"/>
  <c r="J497" i="15"/>
  <c r="I500" i="15"/>
  <c r="I507" i="15"/>
  <c r="I505" i="15"/>
  <c r="I512" i="15"/>
  <c r="I489" i="15"/>
  <c r="I497" i="15"/>
  <c r="I486" i="15"/>
  <c r="I476" i="15"/>
  <c r="I473" i="15"/>
  <c r="I459" i="15"/>
  <c r="I463" i="15"/>
  <c r="I446" i="15"/>
  <c r="I450" i="15"/>
  <c r="I454" i="15"/>
  <c r="I443" i="15"/>
  <c r="I432" i="15"/>
  <c r="I436" i="15"/>
  <c r="I430" i="15"/>
  <c r="I417" i="15"/>
  <c r="I420" i="15"/>
  <c r="I413" i="15"/>
  <c r="I406" i="15"/>
  <c r="I395" i="15"/>
  <c r="I387" i="15"/>
  <c r="I391" i="15"/>
  <c r="J374" i="15"/>
  <c r="I378" i="15"/>
  <c r="I362" i="15"/>
  <c r="I357" i="15"/>
  <c r="I247" i="15"/>
  <c r="I318" i="15"/>
  <c r="I333" i="15"/>
  <c r="I348" i="15"/>
  <c r="I207" i="15"/>
  <c r="J229" i="15"/>
  <c r="J289" i="15"/>
  <c r="I281" i="15"/>
  <c r="I255" i="15"/>
  <c r="I204" i="15"/>
  <c r="I223" i="15"/>
  <c r="I234" i="15"/>
  <c r="I245" i="15"/>
  <c r="I260" i="15"/>
  <c r="I264" i="15"/>
  <c r="I279" i="15"/>
  <c r="I294" i="15"/>
  <c r="I305" i="15"/>
  <c r="I309" i="15"/>
  <c r="I316" i="15"/>
  <c r="I327" i="15"/>
  <c r="I331" i="15"/>
  <c r="I338" i="15"/>
  <c r="I353" i="15"/>
  <c r="I240" i="15"/>
  <c r="I220" i="15"/>
  <c r="I276" i="15"/>
  <c r="I313" i="15"/>
  <c r="I324" i="15"/>
  <c r="I341" i="15"/>
  <c r="I200" i="15"/>
  <c r="I86" i="15"/>
  <c r="J79" i="15"/>
  <c r="J94" i="15"/>
  <c r="I150" i="15"/>
  <c r="I164" i="15"/>
  <c r="I124" i="15"/>
  <c r="I139" i="15"/>
  <c r="I117" i="15"/>
  <c r="I132" i="15"/>
  <c r="J102" i="15"/>
  <c r="I81" i="15"/>
  <c r="J99" i="15"/>
  <c r="I144" i="15"/>
  <c r="I159" i="15"/>
  <c r="I189" i="15"/>
  <c r="J196" i="15"/>
  <c r="I70" i="15"/>
  <c r="I54" i="15"/>
  <c r="J7" i="15"/>
  <c r="I19" i="15"/>
  <c r="I34" i="15"/>
</calcChain>
</file>

<file path=xl/sharedStrings.xml><?xml version="1.0" encoding="utf-8"?>
<sst xmlns="http://schemas.openxmlformats.org/spreadsheetml/2006/main" count="138" uniqueCount="138">
  <si>
    <t>coronar cm</t>
  </si>
  <si>
    <t>sagital horizontal cm</t>
  </si>
  <si>
    <t>sagital vertikal cm</t>
  </si>
  <si>
    <t>37+3</t>
  </si>
  <si>
    <t>35+0</t>
  </si>
  <si>
    <t>37+1</t>
  </si>
  <si>
    <t>30+0</t>
  </si>
  <si>
    <t>32+1</t>
  </si>
  <si>
    <t>31+4</t>
  </si>
  <si>
    <t>29+5</t>
  </si>
  <si>
    <t>34+1</t>
  </si>
  <si>
    <t>35+3</t>
  </si>
  <si>
    <t>34+6</t>
  </si>
  <si>
    <t>36+6</t>
  </si>
  <si>
    <t>34+4</t>
  </si>
  <si>
    <t>34+3</t>
  </si>
  <si>
    <t>31+2</t>
  </si>
  <si>
    <t>35+1</t>
  </si>
  <si>
    <t>35+4</t>
  </si>
  <si>
    <t>36+1</t>
  </si>
  <si>
    <t>37+5</t>
  </si>
  <si>
    <t>33+5</t>
  </si>
  <si>
    <t>34+2</t>
  </si>
  <si>
    <t>35+5</t>
  </si>
  <si>
    <t>36+4</t>
  </si>
  <si>
    <t>31+6</t>
  </si>
  <si>
    <t>35+2</t>
  </si>
  <si>
    <t>36+2</t>
  </si>
  <si>
    <t>36+3</t>
  </si>
  <si>
    <t>33+2</t>
  </si>
  <si>
    <t>34+5</t>
  </si>
  <si>
    <t>33+6</t>
  </si>
  <si>
    <t>37+0</t>
  </si>
  <si>
    <t>36+5</t>
  </si>
  <si>
    <t>35+6</t>
  </si>
  <si>
    <t>32+5</t>
  </si>
  <si>
    <t>39+6</t>
  </si>
  <si>
    <t>36+0</t>
  </si>
  <si>
    <t>39+0</t>
  </si>
  <si>
    <t>34+0</t>
  </si>
  <si>
    <t>23+3</t>
  </si>
  <si>
    <t>23+4</t>
  </si>
  <si>
    <t>23+5</t>
  </si>
  <si>
    <t>23+6</t>
  </si>
  <si>
    <t>24+0</t>
  </si>
  <si>
    <t>24+1</t>
  </si>
  <si>
    <t>24+2</t>
  </si>
  <si>
    <t>24+3</t>
  </si>
  <si>
    <t>24+4</t>
  </si>
  <si>
    <t>24+5</t>
  </si>
  <si>
    <t>24+6</t>
  </si>
  <si>
    <t>25+0</t>
  </si>
  <si>
    <t>25+1</t>
  </si>
  <si>
    <t>25+2</t>
  </si>
  <si>
    <t>25+3</t>
  </si>
  <si>
    <t>25+4</t>
  </si>
  <si>
    <t>25+5</t>
  </si>
  <si>
    <t>25+6</t>
  </si>
  <si>
    <t>26+0</t>
  </si>
  <si>
    <t>26+1</t>
  </si>
  <si>
    <t>26+2</t>
  </si>
  <si>
    <t>26+3</t>
  </si>
  <si>
    <t>26+4</t>
  </si>
  <si>
    <t>26+5</t>
  </si>
  <si>
    <t>26+6</t>
  </si>
  <si>
    <t>27+0</t>
  </si>
  <si>
    <t>27+1</t>
  </si>
  <si>
    <t>27+2</t>
  </si>
  <si>
    <t>27+3</t>
  </si>
  <si>
    <t>27+4</t>
  </si>
  <si>
    <t>27+5</t>
  </si>
  <si>
    <t>27+6</t>
  </si>
  <si>
    <t>28+0</t>
  </si>
  <si>
    <t>28+1</t>
  </si>
  <si>
    <t>28+2</t>
  </si>
  <si>
    <t>28+3</t>
  </si>
  <si>
    <t>28+4</t>
  </si>
  <si>
    <t>28+5</t>
  </si>
  <si>
    <t>28+6</t>
  </si>
  <si>
    <t>29+0</t>
  </si>
  <si>
    <t>29+1</t>
  </si>
  <si>
    <t>29+2</t>
  </si>
  <si>
    <t>29+3</t>
  </si>
  <si>
    <t>29+4</t>
  </si>
  <si>
    <t>29+6</t>
  </si>
  <si>
    <t>30+1</t>
  </si>
  <si>
    <t>30+2</t>
  </si>
  <si>
    <t>30+3</t>
  </si>
  <si>
    <t>30+4</t>
  </si>
  <si>
    <t>30+5</t>
  </si>
  <si>
    <t>30+6</t>
  </si>
  <si>
    <t>31+0</t>
  </si>
  <si>
    <t>31+1</t>
  </si>
  <si>
    <t>31+3</t>
  </si>
  <si>
    <t>31+5</t>
  </si>
  <si>
    <t>32+0</t>
  </si>
  <si>
    <t>32+2</t>
  </si>
  <si>
    <t>32+3</t>
  </si>
  <si>
    <t>32+4</t>
  </si>
  <si>
    <t>32+6</t>
  </si>
  <si>
    <t>33+0</t>
  </si>
  <si>
    <t>33+1</t>
  </si>
  <si>
    <t>33+3</t>
  </si>
  <si>
    <t>33+4</t>
  </si>
  <si>
    <t>37+2</t>
  </si>
  <si>
    <t>37+4</t>
  </si>
  <si>
    <t>37+6</t>
  </si>
  <si>
    <t>38+0</t>
  </si>
  <si>
    <t>38+1</t>
  </si>
  <si>
    <t>38+2</t>
  </si>
  <si>
    <t>38+3</t>
  </si>
  <si>
    <t>38+4</t>
  </si>
  <si>
    <t>38+5</t>
  </si>
  <si>
    <t>38+6</t>
  </si>
  <si>
    <t>39+1</t>
  </si>
  <si>
    <t>39+2</t>
  </si>
  <si>
    <t>39+3</t>
  </si>
  <si>
    <t>39+4</t>
  </si>
  <si>
    <t>39+5</t>
  </si>
  <si>
    <t>40+0</t>
  </si>
  <si>
    <t>40+1</t>
  </si>
  <si>
    <t>40+2</t>
  </si>
  <si>
    <t>40+3</t>
  </si>
  <si>
    <t>40+4</t>
  </si>
  <si>
    <t>40+5</t>
  </si>
  <si>
    <t>40+6</t>
  </si>
  <si>
    <t>41+0</t>
  </si>
  <si>
    <t>Volumen LMM</t>
  </si>
  <si>
    <t>Wachstum / Untersuchung cm3 LMM</t>
  </si>
  <si>
    <t>Wachstum / Tage cm3 LMM</t>
  </si>
  <si>
    <t>Sono DoL</t>
  </si>
  <si>
    <t>Pat. Number</t>
  </si>
  <si>
    <t>GA at Sono in d</t>
  </si>
  <si>
    <t>GA in days</t>
  </si>
  <si>
    <t>Percentile Rank cognitive</t>
  </si>
  <si>
    <t>Percentile Rank Language</t>
  </si>
  <si>
    <t>Percentile Rank motor</t>
  </si>
  <si>
    <t>Percentile Rank 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9"/>
      <name val="Arial"/>
      <family val="2"/>
    </font>
    <font>
      <sz val="8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 applyAlignment="1">
      <alignment vertical="top"/>
    </xf>
    <xf numFmtId="0" fontId="1" fillId="0" borderId="0" xfId="1" applyAlignment="1">
      <alignment vertical="center"/>
    </xf>
    <xf numFmtId="0" fontId="1" fillId="0" borderId="0" xfId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4" fillId="0" borderId="0" xfId="1" applyFont="1" applyAlignment="1">
      <alignment vertical="center"/>
    </xf>
    <xf numFmtId="0" fontId="4" fillId="0" borderId="0" xfId="1" applyFont="1" applyAlignment="1">
      <alignment horizontal="left" vertical="center"/>
    </xf>
    <xf numFmtId="0" fontId="1" fillId="0" borderId="0" xfId="1" applyAlignment="1">
      <alignment horizontal="left" vertical="center"/>
    </xf>
    <xf numFmtId="0" fontId="5" fillId="0" borderId="0" xfId="0" applyFont="1" applyAlignment="1">
      <alignment horizontal="center"/>
    </xf>
    <xf numFmtId="0" fontId="2" fillId="0" borderId="0" xfId="1" applyFont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2" fontId="2" fillId="0" borderId="0" xfId="1" applyNumberFormat="1" applyFont="1" applyAlignment="1">
      <alignment vertical="center"/>
    </xf>
    <xf numFmtId="2" fontId="2" fillId="0" borderId="0" xfId="1" applyNumberFormat="1" applyFont="1" applyAlignment="1">
      <alignment vertical="center" wrapText="1"/>
    </xf>
    <xf numFmtId="2" fontId="2" fillId="0" borderId="0" xfId="1" applyNumberFormat="1" applyFont="1" applyAlignment="1">
      <alignment horizontal="center" vertical="center" wrapText="1"/>
    </xf>
    <xf numFmtId="2" fontId="1" fillId="0" borderId="0" xfId="1" applyNumberFormat="1" applyAlignment="1">
      <alignment vertical="center"/>
    </xf>
    <xf numFmtId="0" fontId="1" fillId="0" borderId="0" xfId="1" applyAlignment="1">
      <alignment horizontal="center" vertical="center" wrapText="1"/>
    </xf>
    <xf numFmtId="2" fontId="1" fillId="0" borderId="0" xfId="1" applyNumberFormat="1" applyAlignment="1">
      <alignment horizontal="center" vertical="center" wrapText="1"/>
    </xf>
    <xf numFmtId="0" fontId="1" fillId="0" borderId="0" xfId="1" applyAlignment="1">
      <alignment horizontal="left" vertical="top"/>
    </xf>
    <xf numFmtId="0" fontId="3" fillId="0" borderId="0" xfId="1" applyFont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2" fontId="1" fillId="0" borderId="0" xfId="0" applyNumberFormat="1" applyFont="1" applyAlignment="1">
      <alignment vertic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F3930-27F7-734D-A98C-150C77FCE34F}">
  <dimension ref="A1:AO591"/>
  <sheetViews>
    <sheetView tabSelected="1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O25" sqref="O25"/>
    </sheetView>
  </sheetViews>
  <sheetFormatPr baseColWidth="10" defaultRowHeight="13" x14ac:dyDescent="0.15"/>
  <cols>
    <col min="1" max="23" width="10.83203125" customWidth="1"/>
  </cols>
  <sheetData>
    <row r="1" spans="1:17" s="4" customFormat="1" ht="37.5" customHeight="1" x14ac:dyDescent="0.15">
      <c r="A1" s="9" t="s">
        <v>133</v>
      </c>
      <c r="B1" s="8" t="s">
        <v>131</v>
      </c>
      <c r="C1" s="8" t="s">
        <v>130</v>
      </c>
      <c r="D1" s="8" t="s">
        <v>132</v>
      </c>
      <c r="E1" s="3" t="s">
        <v>0</v>
      </c>
      <c r="F1" s="3" t="s">
        <v>1</v>
      </c>
      <c r="G1" s="3" t="s">
        <v>2</v>
      </c>
      <c r="H1" s="10" t="s">
        <v>127</v>
      </c>
      <c r="I1" s="11" t="s">
        <v>128</v>
      </c>
      <c r="J1" s="11" t="s">
        <v>129</v>
      </c>
      <c r="K1" s="8" t="s">
        <v>134</v>
      </c>
      <c r="L1" s="8" t="s">
        <v>135</v>
      </c>
      <c r="M1" s="8" t="s">
        <v>136</v>
      </c>
      <c r="N1" s="12" t="s">
        <v>137</v>
      </c>
      <c r="O1" s="5"/>
      <c r="P1" s="5"/>
      <c r="Q1" s="5"/>
    </row>
    <row r="2" spans="1:17" s="1" customFormat="1" ht="16" customHeight="1" x14ac:dyDescent="0.15">
      <c r="A2" s="2">
        <v>199</v>
      </c>
      <c r="B2" s="2">
        <v>1</v>
      </c>
      <c r="C2" s="2">
        <v>1</v>
      </c>
      <c r="D2" s="2">
        <f>A2+C2</f>
        <v>200</v>
      </c>
      <c r="E2" s="2">
        <v>6.84</v>
      </c>
      <c r="F2" s="2">
        <v>7.65</v>
      </c>
      <c r="G2" s="2">
        <v>6.7</v>
      </c>
      <c r="H2" s="13">
        <v>161.07</v>
      </c>
      <c r="I2" s="13"/>
      <c r="J2" s="13"/>
      <c r="O2" s="6"/>
      <c r="P2" s="6"/>
      <c r="Q2" s="6"/>
    </row>
    <row r="3" spans="1:17" s="1" customFormat="1" ht="16" customHeight="1" x14ac:dyDescent="0.15">
      <c r="A3" s="2"/>
      <c r="B3" s="2">
        <v>1</v>
      </c>
      <c r="C3" s="2">
        <v>3</v>
      </c>
      <c r="D3" s="2">
        <f>A2+C3</f>
        <v>202</v>
      </c>
      <c r="E3" s="2">
        <v>6.63</v>
      </c>
      <c r="F3" s="2">
        <v>7.31</v>
      </c>
      <c r="G3" s="2">
        <v>6.49</v>
      </c>
      <c r="H3" s="13">
        <v>163.74</v>
      </c>
      <c r="I3" s="13">
        <f>((H3-H2)/(D3-D2))</f>
        <v>1.335000000000008</v>
      </c>
      <c r="J3" s="13"/>
      <c r="K3" s="14"/>
      <c r="L3" s="14"/>
      <c r="M3" s="14"/>
      <c r="N3" s="15"/>
      <c r="O3" s="6"/>
      <c r="P3" s="6"/>
      <c r="Q3" s="6"/>
    </row>
    <row r="4" spans="1:17" s="1" customFormat="1" ht="16" customHeight="1" x14ac:dyDescent="0.15">
      <c r="A4" s="2"/>
      <c r="B4" s="2">
        <v>1</v>
      </c>
      <c r="C4" s="2">
        <v>6</v>
      </c>
      <c r="D4" s="2">
        <f>A2+C4</f>
        <v>205</v>
      </c>
      <c r="E4" s="2">
        <v>6.18</v>
      </c>
      <c r="F4" s="2">
        <v>7.55</v>
      </c>
      <c r="G4" s="2">
        <v>6.4</v>
      </c>
      <c r="H4" s="13">
        <v>168.03</v>
      </c>
      <c r="I4" s="13">
        <f>((H4-H3)/(D4-D3))</f>
        <v>1.4299999999999973</v>
      </c>
      <c r="J4" s="13"/>
      <c r="K4" s="14"/>
      <c r="L4" s="14"/>
      <c r="M4" s="14"/>
      <c r="N4" s="15"/>
      <c r="O4" s="6"/>
      <c r="P4" s="6"/>
      <c r="Q4" s="6"/>
    </row>
    <row r="5" spans="1:17" s="1" customFormat="1" ht="16" customHeight="1" x14ac:dyDescent="0.15">
      <c r="A5" s="2"/>
      <c r="B5" s="2">
        <v>1</v>
      </c>
      <c r="C5" s="2">
        <v>13</v>
      </c>
      <c r="D5" s="2">
        <f>A2+C5</f>
        <v>212</v>
      </c>
      <c r="E5" s="2">
        <v>6.19</v>
      </c>
      <c r="F5" s="2">
        <v>8.01</v>
      </c>
      <c r="G5" s="2">
        <v>6.61</v>
      </c>
      <c r="H5" s="13">
        <v>179.4</v>
      </c>
      <c r="I5" s="13">
        <f>((H5-H4)/(D5-D4))</f>
        <v>1.624285714285715</v>
      </c>
      <c r="J5" s="13"/>
      <c r="N5" s="15"/>
      <c r="O5" s="6"/>
      <c r="P5" s="6"/>
      <c r="Q5" s="6"/>
    </row>
    <row r="6" spans="1:17" s="1" customFormat="1" ht="16" customHeight="1" x14ac:dyDescent="0.15">
      <c r="A6" s="2"/>
      <c r="B6" s="2">
        <v>1</v>
      </c>
      <c r="C6" s="2">
        <v>32</v>
      </c>
      <c r="D6" s="2">
        <f>A2+C6</f>
        <v>231</v>
      </c>
      <c r="E6" s="2">
        <v>7.2</v>
      </c>
      <c r="F6" s="2">
        <v>8.6</v>
      </c>
      <c r="G6" s="2">
        <v>7.1</v>
      </c>
      <c r="H6" s="13">
        <v>219.89</v>
      </c>
      <c r="I6" s="13">
        <f>((H6-H5)/(D6-D5))</f>
        <v>2.1310526315789464</v>
      </c>
      <c r="J6" s="13"/>
      <c r="N6" s="15"/>
      <c r="O6" s="6"/>
      <c r="P6" s="6"/>
      <c r="Q6" s="6"/>
    </row>
    <row r="7" spans="1:17" s="1" customFormat="1" ht="16" customHeight="1" x14ac:dyDescent="0.15">
      <c r="A7" s="2"/>
      <c r="B7" s="2">
        <v>1</v>
      </c>
      <c r="C7" s="2">
        <v>46</v>
      </c>
      <c r="D7" s="2">
        <f>A2+C7</f>
        <v>245</v>
      </c>
      <c r="E7" s="2">
        <v>7.2</v>
      </c>
      <c r="F7" s="2">
        <v>9.1</v>
      </c>
      <c r="G7" s="2">
        <v>7.5</v>
      </c>
      <c r="H7" s="13">
        <v>258.73</v>
      </c>
      <c r="I7" s="13">
        <f>((H7-H6)/(D7-D6))</f>
        <v>2.7742857142857167</v>
      </c>
      <c r="J7" s="13">
        <f>((H7-H2)/(D7-D2))</f>
        <v>2.1702222222222227</v>
      </c>
      <c r="K7" s="14">
        <v>16</v>
      </c>
      <c r="L7" s="14">
        <v>3</v>
      </c>
      <c r="M7" s="14">
        <v>86</v>
      </c>
      <c r="N7" s="15">
        <f>(K7+L7+M7)/3</f>
        <v>35</v>
      </c>
      <c r="O7" s="6"/>
      <c r="P7" s="6"/>
      <c r="Q7" s="6"/>
    </row>
    <row r="8" spans="1:17" s="1" customFormat="1" ht="16" customHeight="1" x14ac:dyDescent="0.15">
      <c r="A8" s="2">
        <v>192</v>
      </c>
      <c r="B8" s="2">
        <v>2</v>
      </c>
      <c r="C8" s="2">
        <v>1</v>
      </c>
      <c r="D8" s="2">
        <f>A8+C8</f>
        <v>193</v>
      </c>
      <c r="E8" s="2">
        <v>5.98</v>
      </c>
      <c r="F8" s="2">
        <v>7.03</v>
      </c>
      <c r="G8" s="2">
        <v>6.35</v>
      </c>
      <c r="H8" s="13">
        <v>132.97</v>
      </c>
      <c r="I8" s="13"/>
      <c r="J8" s="13"/>
      <c r="O8" s="6"/>
      <c r="P8" s="6"/>
      <c r="Q8" s="6"/>
    </row>
    <row r="9" spans="1:17" s="1" customFormat="1" ht="16" customHeight="1" x14ac:dyDescent="0.15">
      <c r="A9" s="2"/>
      <c r="B9" s="2">
        <v>2</v>
      </c>
      <c r="C9" s="2">
        <v>7</v>
      </c>
      <c r="D9" s="2">
        <f>A8+C9</f>
        <v>199</v>
      </c>
      <c r="E9" s="2">
        <v>5.66</v>
      </c>
      <c r="F9" s="2">
        <v>6.95</v>
      </c>
      <c r="G9" s="2">
        <v>6.15</v>
      </c>
      <c r="H9" s="13">
        <v>139.91999999999999</v>
      </c>
      <c r="I9" s="13">
        <f t="shared" ref="I9:I14" si="0">((H9-H8)/(D9-D8))</f>
        <v>1.1583333333333314</v>
      </c>
      <c r="J9" s="13"/>
      <c r="K9" s="14"/>
      <c r="L9" s="14"/>
      <c r="M9" s="14"/>
      <c r="N9" s="15"/>
      <c r="O9" s="6"/>
      <c r="P9" s="6"/>
      <c r="Q9" s="6"/>
    </row>
    <row r="10" spans="1:17" s="1" customFormat="1" ht="16" customHeight="1" x14ac:dyDescent="0.15">
      <c r="A10" s="2"/>
      <c r="B10" s="2">
        <v>2</v>
      </c>
      <c r="C10" s="2">
        <v>15</v>
      </c>
      <c r="D10" s="2">
        <f>A8+C10</f>
        <v>207</v>
      </c>
      <c r="E10" s="2">
        <v>6.14</v>
      </c>
      <c r="F10" s="2">
        <v>7.67</v>
      </c>
      <c r="G10" s="2">
        <v>6.68</v>
      </c>
      <c r="H10" s="13">
        <v>151.38</v>
      </c>
      <c r="I10" s="13">
        <f t="shared" si="0"/>
        <v>1.432500000000001</v>
      </c>
      <c r="J10" s="13"/>
      <c r="K10" s="14"/>
      <c r="L10" s="14"/>
      <c r="M10" s="14"/>
      <c r="N10" s="15"/>
      <c r="O10" s="6"/>
      <c r="P10" s="6"/>
      <c r="Q10" s="6"/>
    </row>
    <row r="11" spans="1:17" s="1" customFormat="1" ht="16" customHeight="1" x14ac:dyDescent="0.15">
      <c r="A11" s="2"/>
      <c r="B11" s="2">
        <v>2</v>
      </c>
      <c r="C11" s="2">
        <v>21</v>
      </c>
      <c r="D11" s="2">
        <f>A8+C11</f>
        <v>213</v>
      </c>
      <c r="E11" s="2">
        <v>5.91</v>
      </c>
      <c r="F11" s="2">
        <v>7.73</v>
      </c>
      <c r="G11" s="2">
        <v>6.62</v>
      </c>
      <c r="H11" s="13">
        <v>161.6</v>
      </c>
      <c r="I11" s="13">
        <f t="shared" si="0"/>
        <v>1.7033333333333331</v>
      </c>
      <c r="J11" s="13"/>
      <c r="K11" s="14"/>
      <c r="L11" s="14"/>
      <c r="M11" s="14"/>
      <c r="N11" s="15"/>
    </row>
    <row r="12" spans="1:17" s="1" customFormat="1" ht="16" customHeight="1" x14ac:dyDescent="0.15">
      <c r="A12" s="2"/>
      <c r="B12" s="2">
        <v>2</v>
      </c>
      <c r="C12" s="2">
        <v>27</v>
      </c>
      <c r="D12" s="2">
        <f>A8+C12</f>
        <v>219</v>
      </c>
      <c r="E12" s="2">
        <v>6.19</v>
      </c>
      <c r="F12" s="2">
        <v>7.74</v>
      </c>
      <c r="G12" s="2">
        <v>6.82</v>
      </c>
      <c r="H12" s="13">
        <v>173.23</v>
      </c>
      <c r="I12" s="13">
        <f t="shared" si="0"/>
        <v>1.9383333333333326</v>
      </c>
      <c r="J12" s="13"/>
      <c r="K12" s="14"/>
      <c r="L12" s="14"/>
      <c r="M12" s="14"/>
      <c r="N12" s="15"/>
      <c r="O12" s="6"/>
      <c r="P12" s="6"/>
      <c r="Q12" s="6"/>
    </row>
    <row r="13" spans="1:17" s="1" customFormat="1" ht="16" customHeight="1" x14ac:dyDescent="0.15">
      <c r="A13" s="2"/>
      <c r="B13" s="2">
        <v>2</v>
      </c>
      <c r="C13" s="2">
        <v>41</v>
      </c>
      <c r="D13" s="2">
        <f>A8+C13</f>
        <v>233</v>
      </c>
      <c r="E13" s="2">
        <v>6.38</v>
      </c>
      <c r="F13" s="2">
        <v>8.36</v>
      </c>
      <c r="G13" s="2">
        <v>7.23</v>
      </c>
      <c r="H13" s="13">
        <v>205.82</v>
      </c>
      <c r="I13" s="13">
        <f t="shared" si="0"/>
        <v>2.3278571428571433</v>
      </c>
      <c r="J13" s="13"/>
      <c r="K13" s="14"/>
      <c r="L13" s="14"/>
      <c r="M13" s="14"/>
      <c r="N13" s="15"/>
      <c r="O13" s="6"/>
      <c r="P13" s="6"/>
      <c r="Q13" s="6"/>
    </row>
    <row r="14" spans="1:17" s="1" customFormat="1" ht="16" customHeight="1" x14ac:dyDescent="0.15">
      <c r="A14" s="2"/>
      <c r="B14" s="2">
        <v>2</v>
      </c>
      <c r="C14" s="2">
        <v>70</v>
      </c>
      <c r="D14" s="2">
        <f>A8+C14</f>
        <v>262</v>
      </c>
      <c r="E14" s="2">
        <v>7.62</v>
      </c>
      <c r="F14" s="2">
        <v>9.4499999999999993</v>
      </c>
      <c r="G14" s="2">
        <v>8.1199999999999992</v>
      </c>
      <c r="H14" s="13">
        <v>297.63</v>
      </c>
      <c r="I14" s="13">
        <f t="shared" si="0"/>
        <v>3.1658620689655175</v>
      </c>
      <c r="J14" s="13">
        <f>((H14-H8)/(D14-D8))</f>
        <v>2.3863768115942028</v>
      </c>
      <c r="K14" s="14">
        <v>99.6</v>
      </c>
      <c r="L14" s="14">
        <v>94</v>
      </c>
      <c r="M14" s="14">
        <v>95</v>
      </c>
      <c r="N14" s="15">
        <f>(K14+L14+M14)/3</f>
        <v>96.2</v>
      </c>
      <c r="O14" s="6"/>
      <c r="P14" s="6"/>
      <c r="Q14" s="6"/>
    </row>
    <row r="15" spans="1:17" s="1" customFormat="1" ht="16" customHeight="1" x14ac:dyDescent="0.15">
      <c r="A15" s="2">
        <v>190</v>
      </c>
      <c r="B15" s="2">
        <v>3</v>
      </c>
      <c r="C15" s="2">
        <v>1</v>
      </c>
      <c r="D15" s="2">
        <f>A15+C15</f>
        <v>191</v>
      </c>
      <c r="E15" s="2">
        <v>6.36</v>
      </c>
      <c r="F15" s="2">
        <v>7.22</v>
      </c>
      <c r="G15" s="2">
        <v>6.44</v>
      </c>
      <c r="H15" s="13">
        <v>134.09</v>
      </c>
      <c r="I15" s="13"/>
      <c r="J15" s="13"/>
      <c r="O15" s="6"/>
      <c r="P15" s="6"/>
      <c r="Q15" s="6"/>
    </row>
    <row r="16" spans="1:17" s="1" customFormat="1" ht="16" customHeight="1" x14ac:dyDescent="0.15">
      <c r="A16" s="2"/>
      <c r="B16" s="2">
        <v>3</v>
      </c>
      <c r="C16" s="2">
        <v>3</v>
      </c>
      <c r="D16" s="2">
        <f>A15+C16</f>
        <v>193</v>
      </c>
      <c r="E16" s="2">
        <v>5.87</v>
      </c>
      <c r="F16" s="2">
        <v>7.07</v>
      </c>
      <c r="G16" s="2">
        <v>6.28</v>
      </c>
      <c r="H16" s="13">
        <v>136.66</v>
      </c>
      <c r="I16" s="13">
        <f>((H16-H15)/(D16-D15))</f>
        <v>1.2849999999999966</v>
      </c>
      <c r="J16" s="13"/>
      <c r="K16" s="14"/>
      <c r="L16" s="14"/>
      <c r="M16" s="14"/>
      <c r="N16" s="15"/>
    </row>
    <row r="17" spans="1:17" s="1" customFormat="1" ht="16" customHeight="1" x14ac:dyDescent="0.15">
      <c r="A17" s="2"/>
      <c r="B17" s="2">
        <v>3</v>
      </c>
      <c r="C17" s="2">
        <v>7</v>
      </c>
      <c r="D17" s="2">
        <f>A15+C17</f>
        <v>197</v>
      </c>
      <c r="E17" s="2">
        <v>5.79</v>
      </c>
      <c r="F17" s="2">
        <v>7.17</v>
      </c>
      <c r="G17" s="2">
        <v>6.47</v>
      </c>
      <c r="H17" s="13">
        <v>142.27000000000001</v>
      </c>
      <c r="I17" s="13">
        <f>((H17-H16)/(D17-D16))</f>
        <v>1.4025000000000034</v>
      </c>
      <c r="J17" s="13"/>
      <c r="K17" s="14"/>
      <c r="L17" s="14"/>
      <c r="M17" s="14"/>
      <c r="N17" s="15"/>
      <c r="O17" s="6"/>
      <c r="P17" s="6"/>
    </row>
    <row r="18" spans="1:17" s="1" customFormat="1" ht="16" customHeight="1" x14ac:dyDescent="0.15">
      <c r="A18" s="2"/>
      <c r="B18" s="2">
        <v>3</v>
      </c>
      <c r="C18" s="2">
        <v>13</v>
      </c>
      <c r="D18" s="2">
        <f>A15+C18</f>
        <v>203</v>
      </c>
      <c r="E18" s="2">
        <v>6.3</v>
      </c>
      <c r="F18" s="2">
        <v>7</v>
      </c>
      <c r="G18" s="2">
        <v>6.5</v>
      </c>
      <c r="H18" s="13">
        <v>151.85</v>
      </c>
      <c r="I18" s="13">
        <f>((H18-H17)/(D18-D17))</f>
        <v>1.596666666666664</v>
      </c>
      <c r="J18" s="13"/>
      <c r="K18" s="14"/>
      <c r="L18" s="14"/>
      <c r="M18" s="14"/>
      <c r="N18" s="15"/>
      <c r="O18" s="6"/>
      <c r="P18" s="6"/>
    </row>
    <row r="19" spans="1:17" s="1" customFormat="1" ht="16" customHeight="1" x14ac:dyDescent="0.15">
      <c r="A19" s="2"/>
      <c r="B19" s="2">
        <v>3</v>
      </c>
      <c r="C19" s="2">
        <v>20</v>
      </c>
      <c r="D19" s="2">
        <f>A15+C19</f>
        <v>210</v>
      </c>
      <c r="E19" s="2">
        <v>6.58</v>
      </c>
      <c r="F19" s="2">
        <v>8.34</v>
      </c>
      <c r="G19" s="2">
        <v>6.95</v>
      </c>
      <c r="H19" s="13">
        <v>164.81</v>
      </c>
      <c r="I19" s="13">
        <f>((H19-H18)/(D19-D18))</f>
        <v>1.8514285714285725</v>
      </c>
      <c r="J19" s="13">
        <f>((H19-H15)/(D19-D15))</f>
        <v>1.6168421052631579</v>
      </c>
      <c r="K19" s="14">
        <v>98</v>
      </c>
      <c r="L19" s="14">
        <v>42</v>
      </c>
      <c r="M19" s="14">
        <v>73</v>
      </c>
      <c r="N19" s="15">
        <f>(K19+L19+M19)/3</f>
        <v>71</v>
      </c>
      <c r="O19" s="6"/>
      <c r="P19" s="6"/>
      <c r="Q19" s="6"/>
    </row>
    <row r="20" spans="1:17" s="1" customFormat="1" ht="16" customHeight="1" x14ac:dyDescent="0.15">
      <c r="A20" s="2">
        <v>175</v>
      </c>
      <c r="B20" s="2">
        <v>4</v>
      </c>
      <c r="C20" s="2">
        <v>1</v>
      </c>
      <c r="D20" s="2">
        <f>A20+C20</f>
        <v>176</v>
      </c>
      <c r="E20" s="2">
        <v>5.75</v>
      </c>
      <c r="F20" s="2">
        <v>6.55</v>
      </c>
      <c r="G20" s="2">
        <v>5.82</v>
      </c>
      <c r="H20" s="13">
        <v>117.65</v>
      </c>
      <c r="I20" s="13"/>
      <c r="J20" s="13"/>
      <c r="O20" s="6"/>
      <c r="P20" s="6"/>
      <c r="Q20" s="6"/>
    </row>
    <row r="21" spans="1:17" s="1" customFormat="1" ht="16" customHeight="1" x14ac:dyDescent="0.15">
      <c r="A21" s="2"/>
      <c r="B21" s="2">
        <v>4</v>
      </c>
      <c r="C21" s="2">
        <v>3</v>
      </c>
      <c r="D21" s="2">
        <f>A20+C21</f>
        <v>178</v>
      </c>
      <c r="E21" s="2">
        <v>5.87</v>
      </c>
      <c r="F21" s="2">
        <v>6.82</v>
      </c>
      <c r="G21" s="2">
        <v>5.91</v>
      </c>
      <c r="H21" s="13">
        <v>118.78</v>
      </c>
      <c r="I21" s="13">
        <f t="shared" ref="I21:I29" si="1">((H21-H20)/(D21-D20))</f>
        <v>0.56499999999999773</v>
      </c>
      <c r="J21" s="13"/>
      <c r="K21" s="14"/>
      <c r="L21" s="14"/>
      <c r="M21" s="14"/>
      <c r="N21" s="15"/>
      <c r="O21" s="6"/>
      <c r="P21" s="6"/>
      <c r="Q21" s="6"/>
    </row>
    <row r="22" spans="1:17" s="1" customFormat="1" ht="16" customHeight="1" x14ac:dyDescent="0.15">
      <c r="A22" s="2"/>
      <c r="B22" s="2">
        <v>4</v>
      </c>
      <c r="C22" s="2">
        <v>8</v>
      </c>
      <c r="D22" s="2">
        <f>A20+C22</f>
        <v>183</v>
      </c>
      <c r="E22" s="2">
        <v>5.36</v>
      </c>
      <c r="F22" s="2">
        <v>6.33</v>
      </c>
      <c r="G22" s="2">
        <v>5.81</v>
      </c>
      <c r="H22" s="13">
        <v>122.29</v>
      </c>
      <c r="I22" s="13">
        <f t="shared" si="1"/>
        <v>0.70200000000000107</v>
      </c>
      <c r="J22" s="13"/>
      <c r="K22" s="14"/>
      <c r="L22" s="14"/>
      <c r="M22" s="14"/>
      <c r="N22" s="15"/>
      <c r="P22" s="6"/>
      <c r="Q22" s="6"/>
    </row>
    <row r="23" spans="1:17" s="1" customFormat="1" ht="16" customHeight="1" x14ac:dyDescent="0.15">
      <c r="A23" s="2"/>
      <c r="B23" s="2">
        <v>4</v>
      </c>
      <c r="C23" s="2">
        <v>13</v>
      </c>
      <c r="D23" s="2">
        <f>A20+C23</f>
        <v>188</v>
      </c>
      <c r="E23" s="2">
        <v>5.49</v>
      </c>
      <c r="F23" s="2">
        <v>7.42</v>
      </c>
      <c r="G23" s="2">
        <v>6.28</v>
      </c>
      <c r="H23" s="13">
        <v>126.78</v>
      </c>
      <c r="I23" s="13">
        <f t="shared" si="1"/>
        <v>0.89799999999999902</v>
      </c>
      <c r="J23" s="13"/>
      <c r="K23" s="14"/>
      <c r="L23" s="14"/>
      <c r="M23" s="14"/>
      <c r="N23" s="15"/>
    </row>
    <row r="24" spans="1:17" s="1" customFormat="1" ht="16" customHeight="1" x14ac:dyDescent="0.15">
      <c r="A24" s="2"/>
      <c r="B24" s="2">
        <v>4</v>
      </c>
      <c r="C24" s="2">
        <v>16</v>
      </c>
      <c r="D24" s="2">
        <f>A20+C24</f>
        <v>191</v>
      </c>
      <c r="E24" s="2">
        <v>5.47</v>
      </c>
      <c r="F24" s="2">
        <v>7.14</v>
      </c>
      <c r="G24" s="2">
        <v>5.99</v>
      </c>
      <c r="H24" s="13">
        <v>129.93</v>
      </c>
      <c r="I24" s="13">
        <f t="shared" si="1"/>
        <v>1.0500000000000018</v>
      </c>
      <c r="J24" s="13"/>
      <c r="K24" s="14"/>
      <c r="L24" s="14"/>
      <c r="M24" s="14"/>
      <c r="N24" s="15"/>
      <c r="O24" s="6"/>
      <c r="P24" s="6"/>
      <c r="Q24" s="6"/>
    </row>
    <row r="25" spans="1:17" s="1" customFormat="1" ht="16" customHeight="1" x14ac:dyDescent="0.15">
      <c r="A25" s="2"/>
      <c r="B25" s="2">
        <v>4</v>
      </c>
      <c r="C25" s="2">
        <v>20</v>
      </c>
      <c r="D25" s="2">
        <f>A20+C25</f>
        <v>195</v>
      </c>
      <c r="E25" s="2">
        <v>5.92</v>
      </c>
      <c r="F25" s="2">
        <v>7.69</v>
      </c>
      <c r="G25" s="2">
        <v>6.46</v>
      </c>
      <c r="H25" s="13">
        <v>134.69</v>
      </c>
      <c r="I25" s="13">
        <f t="shared" si="1"/>
        <v>1.1899999999999977</v>
      </c>
      <c r="J25" s="13"/>
      <c r="K25" s="14"/>
      <c r="L25" s="14"/>
      <c r="M25" s="14"/>
      <c r="N25" s="15"/>
      <c r="O25" s="6"/>
      <c r="P25" s="6"/>
      <c r="Q25" s="6"/>
    </row>
    <row r="26" spans="1:17" s="1" customFormat="1" ht="16" customHeight="1" x14ac:dyDescent="0.15">
      <c r="A26" s="2"/>
      <c r="B26" s="2">
        <v>4</v>
      </c>
      <c r="C26" s="2">
        <v>33</v>
      </c>
      <c r="D26" s="2">
        <f>A20+C26</f>
        <v>208</v>
      </c>
      <c r="E26" s="2">
        <v>6.03</v>
      </c>
      <c r="F26" s="2">
        <v>7.75</v>
      </c>
      <c r="G26" s="2">
        <v>6.47</v>
      </c>
      <c r="H26" s="13">
        <v>154.46</v>
      </c>
      <c r="I26" s="13">
        <f t="shared" si="1"/>
        <v>1.5207692307692315</v>
      </c>
      <c r="J26" s="13"/>
      <c r="K26" s="14"/>
      <c r="L26" s="14"/>
      <c r="M26" s="14"/>
      <c r="N26" s="15"/>
      <c r="O26" s="6"/>
      <c r="P26" s="6"/>
      <c r="Q26" s="6"/>
    </row>
    <row r="27" spans="1:17" s="1" customFormat="1" ht="16" customHeight="1" x14ac:dyDescent="0.15">
      <c r="A27" s="2"/>
      <c r="B27" s="2">
        <v>4</v>
      </c>
      <c r="C27" s="2">
        <v>39</v>
      </c>
      <c r="D27" s="2">
        <f>A20+C27</f>
        <v>214</v>
      </c>
      <c r="E27" s="2">
        <v>5.97</v>
      </c>
      <c r="F27" s="2">
        <v>8.2799999999999994</v>
      </c>
      <c r="G27" s="2">
        <v>6.31</v>
      </c>
      <c r="H27" s="13">
        <v>165.81</v>
      </c>
      <c r="I27" s="13">
        <f t="shared" si="1"/>
        <v>1.8916666666666657</v>
      </c>
      <c r="J27" s="13"/>
      <c r="K27" s="14"/>
      <c r="L27" s="14"/>
      <c r="M27" s="14"/>
      <c r="N27" s="15"/>
      <c r="O27" s="6"/>
      <c r="P27" s="6"/>
      <c r="Q27" s="6"/>
    </row>
    <row r="28" spans="1:17" s="1" customFormat="1" ht="16" customHeight="1" x14ac:dyDescent="0.15">
      <c r="A28" s="2"/>
      <c r="B28" s="2">
        <v>4</v>
      </c>
      <c r="C28" s="2">
        <v>54</v>
      </c>
      <c r="D28" s="2">
        <f>A20+C28</f>
        <v>229</v>
      </c>
      <c r="E28" s="2">
        <v>6.43</v>
      </c>
      <c r="F28" s="2">
        <v>8.73</v>
      </c>
      <c r="G28" s="2">
        <v>6.6</v>
      </c>
      <c r="H28" s="13">
        <v>200.31</v>
      </c>
      <c r="I28" s="13">
        <f t="shared" si="1"/>
        <v>2.2999999999999998</v>
      </c>
      <c r="J28" s="13"/>
      <c r="K28" s="14"/>
      <c r="L28" s="14"/>
      <c r="M28" s="14"/>
      <c r="N28" s="15"/>
      <c r="O28" s="16"/>
      <c r="P28" s="16"/>
      <c r="Q28" s="16"/>
    </row>
    <row r="29" spans="1:17" s="1" customFormat="1" ht="16" customHeight="1" x14ac:dyDescent="0.15">
      <c r="A29" s="2"/>
      <c r="B29" s="2">
        <v>4</v>
      </c>
      <c r="C29" s="2">
        <v>85</v>
      </c>
      <c r="D29" s="2">
        <f>A20+C29</f>
        <v>260</v>
      </c>
      <c r="E29" s="2">
        <v>7.69</v>
      </c>
      <c r="F29" s="2">
        <v>9.34</v>
      </c>
      <c r="G29" s="2">
        <v>8</v>
      </c>
      <c r="H29" s="13">
        <v>299.39</v>
      </c>
      <c r="I29" s="13">
        <f t="shared" si="1"/>
        <v>3.1961290322580642</v>
      </c>
      <c r="J29" s="13">
        <f>((H29-H20)/(D29-D20))</f>
        <v>2.1635714285714283</v>
      </c>
      <c r="K29" s="14">
        <v>84</v>
      </c>
      <c r="L29" s="14">
        <v>19</v>
      </c>
      <c r="M29" s="14">
        <v>58</v>
      </c>
      <c r="N29" s="15">
        <f>(K29+L29+M29)/3</f>
        <v>53.666666666666664</v>
      </c>
      <c r="O29" s="16"/>
      <c r="P29" s="16"/>
      <c r="Q29" s="16"/>
    </row>
    <row r="30" spans="1:17" s="1" customFormat="1" ht="16" customHeight="1" x14ac:dyDescent="0.15">
      <c r="A30" s="2">
        <v>183</v>
      </c>
      <c r="B30" s="2">
        <v>5</v>
      </c>
      <c r="C30" s="2">
        <v>13</v>
      </c>
      <c r="D30" s="2">
        <f>A30+C30</f>
        <v>196</v>
      </c>
      <c r="E30" s="2">
        <v>5.49</v>
      </c>
      <c r="F30" s="2">
        <v>7.29</v>
      </c>
      <c r="G30" s="2">
        <v>6.4</v>
      </c>
      <c r="H30" s="13">
        <v>131.01</v>
      </c>
      <c r="I30" s="13"/>
      <c r="J30" s="13"/>
      <c r="O30" s="16"/>
      <c r="P30" s="16"/>
      <c r="Q30" s="16"/>
    </row>
    <row r="31" spans="1:17" s="1" customFormat="1" ht="16" customHeight="1" x14ac:dyDescent="0.15">
      <c r="A31" s="2"/>
      <c r="B31" s="2">
        <v>5</v>
      </c>
      <c r="C31" s="2">
        <v>20</v>
      </c>
      <c r="D31" s="2">
        <f>A30+C31</f>
        <v>203</v>
      </c>
      <c r="E31" s="2">
        <v>5.29</v>
      </c>
      <c r="F31" s="2">
        <v>7.53</v>
      </c>
      <c r="G31" s="2">
        <v>6.09</v>
      </c>
      <c r="H31" s="13">
        <v>144.01</v>
      </c>
      <c r="I31" s="13">
        <f>((H31-H30)/(D31-D30))</f>
        <v>1.8571428571428572</v>
      </c>
      <c r="J31" s="13"/>
      <c r="K31" s="14"/>
      <c r="L31" s="14"/>
      <c r="M31" s="14"/>
      <c r="N31" s="15"/>
    </row>
    <row r="32" spans="1:17" s="1" customFormat="1" ht="16" customHeight="1" x14ac:dyDescent="0.15">
      <c r="A32" s="2"/>
      <c r="B32" s="2">
        <v>5</v>
      </c>
      <c r="C32" s="2">
        <v>22</v>
      </c>
      <c r="D32" s="2">
        <f>A30+C32</f>
        <v>205</v>
      </c>
      <c r="E32" s="2">
        <v>5.76</v>
      </c>
      <c r="F32" s="2">
        <v>7.77</v>
      </c>
      <c r="G32" s="2">
        <v>6.57</v>
      </c>
      <c r="H32" s="13">
        <v>148.07</v>
      </c>
      <c r="I32" s="13">
        <f>((H32-H31)/(D32-D31))</f>
        <v>2.0300000000000011</v>
      </c>
      <c r="J32" s="13"/>
      <c r="K32" s="14"/>
      <c r="L32" s="14"/>
      <c r="M32" s="14"/>
      <c r="N32" s="15"/>
      <c r="O32" s="6"/>
      <c r="P32" s="6"/>
      <c r="Q32" s="6"/>
    </row>
    <row r="33" spans="1:17" s="1" customFormat="1" ht="16" customHeight="1" x14ac:dyDescent="0.15">
      <c r="A33" s="2"/>
      <c r="B33" s="2">
        <v>5</v>
      </c>
      <c r="C33" s="2">
        <v>28</v>
      </c>
      <c r="D33" s="2">
        <f>A30+C33</f>
        <v>211</v>
      </c>
      <c r="E33" s="2">
        <v>5.74</v>
      </c>
      <c r="F33" s="2">
        <v>7.83</v>
      </c>
      <c r="G33" s="2">
        <v>6.62</v>
      </c>
      <c r="H33" s="13">
        <v>161.19</v>
      </c>
      <c r="I33" s="13">
        <f>((H33-H32)/(D33-D32))</f>
        <v>2.1866666666666674</v>
      </c>
      <c r="J33" s="13"/>
      <c r="K33" s="14"/>
      <c r="L33" s="14"/>
      <c r="M33" s="14"/>
      <c r="N33" s="15"/>
      <c r="O33" s="6"/>
      <c r="P33" s="6"/>
      <c r="Q33" s="6"/>
    </row>
    <row r="34" spans="1:17" s="1" customFormat="1" ht="16" customHeight="1" x14ac:dyDescent="0.15">
      <c r="A34" s="2"/>
      <c r="B34" s="2">
        <v>5</v>
      </c>
      <c r="C34" s="2">
        <v>42</v>
      </c>
      <c r="D34" s="2">
        <f>A30+C34</f>
        <v>225</v>
      </c>
      <c r="E34" s="2">
        <v>6.03</v>
      </c>
      <c r="F34" s="2">
        <v>8.5500000000000007</v>
      </c>
      <c r="G34" s="2">
        <v>7.41</v>
      </c>
      <c r="H34" s="13">
        <v>197.27</v>
      </c>
      <c r="I34" s="13">
        <f>((H34-H33)/(D34-D33))</f>
        <v>2.5771428571428578</v>
      </c>
      <c r="J34" s="13">
        <f>((H34-H30)/(D34-D30))</f>
        <v>2.2848275862068972</v>
      </c>
      <c r="K34" s="14">
        <v>84</v>
      </c>
      <c r="L34" s="14">
        <v>27</v>
      </c>
      <c r="M34" s="14">
        <v>86</v>
      </c>
      <c r="N34" s="15">
        <f>(K34+L34+M34)/3</f>
        <v>65.666666666666671</v>
      </c>
      <c r="O34" s="6"/>
      <c r="P34" s="6"/>
      <c r="Q34" s="6"/>
    </row>
    <row r="35" spans="1:17" s="1" customFormat="1" ht="16" customHeight="1" x14ac:dyDescent="0.15">
      <c r="A35" s="2">
        <v>172</v>
      </c>
      <c r="B35" s="2">
        <v>6</v>
      </c>
      <c r="C35" s="2">
        <v>1</v>
      </c>
      <c r="D35" s="2">
        <f>A35+C35</f>
        <v>173</v>
      </c>
      <c r="E35" s="2">
        <v>5.33</v>
      </c>
      <c r="F35" s="2">
        <v>6.51</v>
      </c>
      <c r="G35" s="2">
        <v>6.04</v>
      </c>
      <c r="H35" s="13">
        <v>103.83</v>
      </c>
      <c r="I35" s="13"/>
      <c r="J35" s="13"/>
      <c r="O35" s="6"/>
      <c r="P35" s="6"/>
      <c r="Q35" s="6"/>
    </row>
    <row r="36" spans="1:17" s="1" customFormat="1" ht="16" customHeight="1" x14ac:dyDescent="0.15">
      <c r="A36" s="2"/>
      <c r="B36" s="2">
        <v>6</v>
      </c>
      <c r="C36" s="2">
        <v>6</v>
      </c>
      <c r="D36" s="2">
        <f>A35+C36</f>
        <v>178</v>
      </c>
      <c r="E36" s="2">
        <v>4.83</v>
      </c>
      <c r="F36" s="2">
        <v>7.07</v>
      </c>
      <c r="G36" s="2">
        <v>5.86</v>
      </c>
      <c r="H36" s="13">
        <v>105.91</v>
      </c>
      <c r="I36" s="13">
        <f>((H36-H35)/(D36-D35))</f>
        <v>0.41599999999999965</v>
      </c>
      <c r="J36" s="13"/>
      <c r="K36" s="14"/>
      <c r="L36" s="14"/>
      <c r="M36" s="14"/>
      <c r="N36" s="15"/>
      <c r="O36" s="6"/>
      <c r="P36" s="6"/>
      <c r="Q36" s="6"/>
    </row>
    <row r="37" spans="1:17" s="1" customFormat="1" ht="16" customHeight="1" x14ac:dyDescent="0.15">
      <c r="A37" s="2"/>
      <c r="B37" s="2">
        <v>6</v>
      </c>
      <c r="C37" s="2">
        <v>13</v>
      </c>
      <c r="D37" s="2">
        <f>A35+C37</f>
        <v>185</v>
      </c>
      <c r="E37" s="2">
        <v>4.8099999999999996</v>
      </c>
      <c r="F37" s="2">
        <v>6.8</v>
      </c>
      <c r="G37" s="2">
        <v>5.66</v>
      </c>
      <c r="H37" s="13">
        <v>110.47</v>
      </c>
      <c r="I37" s="13">
        <f>((H37-H36)/(D37-D36))</f>
        <v>0.6514285714285718</v>
      </c>
      <c r="J37" s="13"/>
      <c r="K37" s="14"/>
      <c r="L37" s="14"/>
      <c r="M37" s="14"/>
      <c r="N37" s="15"/>
    </row>
    <row r="38" spans="1:17" s="1" customFormat="1" ht="16" customHeight="1" x14ac:dyDescent="0.15">
      <c r="A38" s="2"/>
      <c r="B38" s="2">
        <v>6</v>
      </c>
      <c r="C38" s="2">
        <v>22</v>
      </c>
      <c r="D38" s="2">
        <f>A35+C38</f>
        <v>194</v>
      </c>
      <c r="E38" s="2">
        <v>5.33</v>
      </c>
      <c r="F38" s="2">
        <v>7.05</v>
      </c>
      <c r="G38" s="2">
        <v>6.07</v>
      </c>
      <c r="H38" s="13">
        <v>119.14</v>
      </c>
      <c r="I38" s="13">
        <f>((H38-H37)/(D38-D37))</f>
        <v>0.96333333333333349</v>
      </c>
      <c r="J38" s="13"/>
      <c r="K38" s="14"/>
      <c r="L38" s="14"/>
      <c r="M38" s="14"/>
      <c r="N38" s="15"/>
    </row>
    <row r="39" spans="1:17" s="1" customFormat="1" ht="16" customHeight="1" x14ac:dyDescent="0.15">
      <c r="A39" s="2"/>
      <c r="B39" s="2">
        <v>6</v>
      </c>
      <c r="C39" s="2">
        <v>28</v>
      </c>
      <c r="D39" s="2">
        <f>A35+C39</f>
        <v>200</v>
      </c>
      <c r="E39" s="2">
        <v>5.28</v>
      </c>
      <c r="F39" s="2">
        <v>7.84</v>
      </c>
      <c r="G39" s="2">
        <v>5.81</v>
      </c>
      <c r="H39" s="13">
        <v>126.67</v>
      </c>
      <c r="I39" s="13">
        <f>((H39-H38)/(D39-D38))</f>
        <v>1.2550000000000001</v>
      </c>
      <c r="J39" s="13"/>
      <c r="K39" s="14"/>
      <c r="L39" s="14"/>
      <c r="M39" s="14"/>
      <c r="N39" s="15"/>
    </row>
    <row r="40" spans="1:17" s="1" customFormat="1" ht="16" customHeight="1" x14ac:dyDescent="0.15">
      <c r="A40" s="2"/>
      <c r="B40" s="2">
        <v>6</v>
      </c>
      <c r="C40" s="2">
        <v>42</v>
      </c>
      <c r="D40" s="2">
        <f>A35+C40</f>
        <v>214</v>
      </c>
      <c r="E40" s="2">
        <v>5.65</v>
      </c>
      <c r="F40" s="2">
        <v>7.85</v>
      </c>
      <c r="G40" s="2">
        <v>6.58</v>
      </c>
      <c r="H40" s="13">
        <v>149.69999999999999</v>
      </c>
      <c r="I40" s="13">
        <f>((H40-H39)/(D40-D39))</f>
        <v>1.6449999999999991</v>
      </c>
      <c r="J40" s="13">
        <f>((H40-H35)/(D40-D35))</f>
        <v>1.1187804878048777</v>
      </c>
      <c r="K40" s="14">
        <v>99</v>
      </c>
      <c r="L40" s="14">
        <v>77</v>
      </c>
      <c r="M40" s="14">
        <v>39</v>
      </c>
      <c r="N40" s="15">
        <f>(K40+L40+M40)/3</f>
        <v>71.666666666666671</v>
      </c>
    </row>
    <row r="41" spans="1:17" s="1" customFormat="1" ht="16" customHeight="1" x14ac:dyDescent="0.15">
      <c r="A41" s="2">
        <v>203</v>
      </c>
      <c r="B41" s="2">
        <v>7</v>
      </c>
      <c r="C41" s="2">
        <v>1</v>
      </c>
      <c r="D41" s="2">
        <f>A41+C41</f>
        <v>204</v>
      </c>
      <c r="E41" s="2">
        <v>6.66</v>
      </c>
      <c r="F41" s="2">
        <v>8.4700000000000006</v>
      </c>
      <c r="G41" s="2">
        <v>7.02</v>
      </c>
      <c r="H41" s="13">
        <v>161.59</v>
      </c>
      <c r="I41" s="13"/>
      <c r="J41" s="13"/>
    </row>
    <row r="42" spans="1:17" s="1" customFormat="1" ht="16" customHeight="1" x14ac:dyDescent="0.15">
      <c r="A42" s="2"/>
      <c r="B42" s="2">
        <v>7</v>
      </c>
      <c r="C42" s="2">
        <v>2</v>
      </c>
      <c r="D42" s="2">
        <f>A41+C42</f>
        <v>205</v>
      </c>
      <c r="E42" s="2">
        <v>6.19</v>
      </c>
      <c r="F42" s="2">
        <v>7.81</v>
      </c>
      <c r="G42" s="2">
        <v>6.71</v>
      </c>
      <c r="H42" s="13">
        <v>169.67</v>
      </c>
      <c r="I42" s="13">
        <f>((H42-H41)/(D42-D41))</f>
        <v>8.0799999999999841</v>
      </c>
      <c r="J42" s="13"/>
      <c r="K42" s="14"/>
      <c r="L42" s="14"/>
      <c r="M42" s="14"/>
      <c r="N42" s="15"/>
    </row>
    <row r="43" spans="1:17" s="1" customFormat="1" ht="16" customHeight="1" x14ac:dyDescent="0.15">
      <c r="A43" s="2"/>
      <c r="B43" s="2">
        <v>7</v>
      </c>
      <c r="C43" s="2">
        <v>5</v>
      </c>
      <c r="D43" s="2">
        <f>A41+C43</f>
        <v>208</v>
      </c>
      <c r="E43" s="2">
        <v>6.17</v>
      </c>
      <c r="F43" s="2">
        <v>8.2100000000000009</v>
      </c>
      <c r="G43" s="2">
        <v>6.67</v>
      </c>
      <c r="H43" s="13">
        <v>194.16</v>
      </c>
      <c r="I43" s="13">
        <f>((H43-H42)/(D43-D42))</f>
        <v>8.1633333333333358</v>
      </c>
      <c r="J43" s="13"/>
      <c r="N43" s="15"/>
    </row>
    <row r="44" spans="1:17" s="1" customFormat="1" ht="16" customHeight="1" x14ac:dyDescent="0.15">
      <c r="A44" s="2"/>
      <c r="B44" s="2">
        <v>7</v>
      </c>
      <c r="C44" s="2">
        <v>16</v>
      </c>
      <c r="D44" s="2">
        <v>219</v>
      </c>
      <c r="E44" s="2">
        <v>7.1</v>
      </c>
      <c r="F44" s="2">
        <v>7.6</v>
      </c>
      <c r="G44" s="2">
        <v>10.199999999999999</v>
      </c>
      <c r="H44" s="13">
        <v>286.97000000000003</v>
      </c>
      <c r="I44" s="13">
        <f>((H44-H43)/(D44-D43))</f>
        <v>8.4372727272727293</v>
      </c>
      <c r="J44" s="13">
        <f>((H44-H41)/(D44-D41))</f>
        <v>8.358666666666668</v>
      </c>
      <c r="K44" s="14">
        <v>63</v>
      </c>
      <c r="L44" s="14">
        <v>27</v>
      </c>
      <c r="M44" s="14">
        <v>86</v>
      </c>
      <c r="N44" s="15">
        <f>(K44+L44+M44)/3</f>
        <v>58.666666666666664</v>
      </c>
    </row>
    <row r="45" spans="1:17" s="1" customFormat="1" ht="16" customHeight="1" x14ac:dyDescent="0.15">
      <c r="A45" s="2">
        <v>168</v>
      </c>
      <c r="B45" s="2">
        <v>8</v>
      </c>
      <c r="C45" s="2">
        <v>1</v>
      </c>
      <c r="D45" s="2">
        <f>A45+C45</f>
        <v>169</v>
      </c>
      <c r="E45" s="2">
        <v>5.22</v>
      </c>
      <c r="F45" s="2">
        <v>6.32</v>
      </c>
      <c r="G45" s="2">
        <v>5.71</v>
      </c>
      <c r="H45" s="13">
        <v>100.08</v>
      </c>
      <c r="I45" s="13"/>
      <c r="J45" s="13"/>
    </row>
    <row r="46" spans="1:17" s="1" customFormat="1" ht="16" customHeight="1" x14ac:dyDescent="0.15">
      <c r="A46" s="2"/>
      <c r="B46" s="2">
        <v>8</v>
      </c>
      <c r="C46" s="2">
        <v>2</v>
      </c>
      <c r="D46" s="2">
        <f>A45+C46</f>
        <v>170</v>
      </c>
      <c r="E46" s="2">
        <v>5.16</v>
      </c>
      <c r="F46" s="2">
        <v>6.07</v>
      </c>
      <c r="G46" s="2">
        <v>5.33</v>
      </c>
      <c r="H46" s="13">
        <v>100.47</v>
      </c>
      <c r="I46" s="13">
        <f t="shared" ref="I46:I54" si="2">((H46-H45)/(D46-D45))</f>
        <v>0.39000000000000057</v>
      </c>
      <c r="J46" s="13"/>
      <c r="K46" s="14"/>
      <c r="L46" s="14"/>
      <c r="M46" s="14"/>
      <c r="N46" s="15"/>
    </row>
    <row r="47" spans="1:17" s="1" customFormat="1" ht="16" customHeight="1" x14ac:dyDescent="0.15">
      <c r="A47" s="2"/>
      <c r="B47" s="2">
        <v>8</v>
      </c>
      <c r="C47" s="2">
        <v>5</v>
      </c>
      <c r="D47" s="2">
        <f>A45+C47</f>
        <v>173</v>
      </c>
      <c r="E47" s="2">
        <v>6.39</v>
      </c>
      <c r="F47" s="2">
        <v>6.48</v>
      </c>
      <c r="G47" s="2">
        <v>5.39</v>
      </c>
      <c r="H47" s="13">
        <v>101.85</v>
      </c>
      <c r="I47" s="13">
        <f t="shared" si="2"/>
        <v>0.45999999999999847</v>
      </c>
      <c r="J47" s="13"/>
      <c r="K47" s="14"/>
      <c r="L47" s="14"/>
      <c r="M47" s="14"/>
      <c r="N47" s="15"/>
    </row>
    <row r="48" spans="1:17" s="1" customFormat="1" ht="16" customHeight="1" x14ac:dyDescent="0.15">
      <c r="A48" s="2"/>
      <c r="B48" s="2">
        <v>8</v>
      </c>
      <c r="C48" s="2">
        <v>11</v>
      </c>
      <c r="D48" s="2">
        <f>A45+C48</f>
        <v>179</v>
      </c>
      <c r="E48" s="2">
        <v>5.4</v>
      </c>
      <c r="F48" s="2">
        <v>6.48</v>
      </c>
      <c r="G48" s="2">
        <v>5.74</v>
      </c>
      <c r="H48" s="13">
        <v>105.66</v>
      </c>
      <c r="I48" s="13">
        <f t="shared" si="2"/>
        <v>0.63500000000000034</v>
      </c>
      <c r="J48" s="13"/>
      <c r="K48" s="14"/>
      <c r="L48" s="14"/>
      <c r="M48" s="14"/>
      <c r="N48" s="15"/>
    </row>
    <row r="49" spans="1:17" s="1" customFormat="1" ht="16" customHeight="1" x14ac:dyDescent="0.15">
      <c r="A49" s="2"/>
      <c r="B49" s="2">
        <v>8</v>
      </c>
      <c r="C49" s="2">
        <v>14</v>
      </c>
      <c r="D49" s="2">
        <f>A45+C49</f>
        <v>182</v>
      </c>
      <c r="E49" s="2">
        <v>5.36</v>
      </c>
      <c r="F49" s="2">
        <v>6.91</v>
      </c>
      <c r="G49" s="2">
        <v>5.92</v>
      </c>
      <c r="H49" s="13">
        <v>108.09</v>
      </c>
      <c r="I49" s="13">
        <f t="shared" si="2"/>
        <v>0.81000000000000227</v>
      </c>
      <c r="J49" s="13"/>
      <c r="K49" s="14"/>
      <c r="L49" s="14"/>
      <c r="M49" s="14"/>
      <c r="N49" s="15"/>
    </row>
    <row r="50" spans="1:17" s="1" customFormat="1" ht="16" customHeight="1" x14ac:dyDescent="0.15">
      <c r="A50" s="2"/>
      <c r="B50" s="2">
        <v>8</v>
      </c>
      <c r="C50" s="2">
        <v>19</v>
      </c>
      <c r="D50" s="2">
        <f>A45+C50</f>
        <v>187</v>
      </c>
      <c r="E50" s="2">
        <v>5.26</v>
      </c>
      <c r="F50" s="2">
        <v>6.81</v>
      </c>
      <c r="G50" s="2">
        <v>5.85</v>
      </c>
      <c r="H50" s="13">
        <v>112.93</v>
      </c>
      <c r="I50" s="13">
        <f t="shared" si="2"/>
        <v>0.96800000000000064</v>
      </c>
      <c r="J50" s="13"/>
      <c r="K50" s="14"/>
      <c r="L50" s="14"/>
      <c r="M50" s="14"/>
      <c r="N50" s="15"/>
    </row>
    <row r="51" spans="1:17" s="1" customFormat="1" ht="16" customHeight="1" x14ac:dyDescent="0.15">
      <c r="A51" s="2"/>
      <c r="B51" s="2">
        <v>8</v>
      </c>
      <c r="C51" s="2">
        <v>27</v>
      </c>
      <c r="D51" s="2">
        <f>A45+C51</f>
        <v>195</v>
      </c>
      <c r="E51" s="2">
        <v>5.87</v>
      </c>
      <c r="F51" s="2">
        <v>7.27</v>
      </c>
      <c r="G51" s="2">
        <v>6.13</v>
      </c>
      <c r="H51" s="13">
        <v>122.69</v>
      </c>
      <c r="I51" s="13">
        <f t="shared" si="2"/>
        <v>1.2199999999999989</v>
      </c>
      <c r="J51" s="13"/>
      <c r="K51" s="14"/>
      <c r="L51" s="14"/>
      <c r="M51" s="14"/>
      <c r="N51" s="15"/>
    </row>
    <row r="52" spans="1:17" s="1" customFormat="1" ht="16" customHeight="1" x14ac:dyDescent="0.15">
      <c r="A52" s="2"/>
      <c r="B52" s="2">
        <v>8</v>
      </c>
      <c r="C52" s="2">
        <v>38</v>
      </c>
      <c r="D52" s="2">
        <f>A45+C52</f>
        <v>206</v>
      </c>
      <c r="E52" s="2">
        <v>5.65</v>
      </c>
      <c r="F52" s="2">
        <v>7.25</v>
      </c>
      <c r="G52" s="2">
        <v>6.2</v>
      </c>
      <c r="H52" s="13">
        <v>140.18</v>
      </c>
      <c r="I52" s="13">
        <f t="shared" si="2"/>
        <v>1.5900000000000007</v>
      </c>
      <c r="J52" s="13"/>
      <c r="K52" s="14"/>
      <c r="L52" s="14"/>
      <c r="M52" s="14"/>
      <c r="N52" s="15"/>
    </row>
    <row r="53" spans="1:17" s="1" customFormat="1" ht="16" customHeight="1" x14ac:dyDescent="0.15">
      <c r="A53" s="2"/>
      <c r="B53" s="2">
        <v>8</v>
      </c>
      <c r="C53" s="2">
        <v>56</v>
      </c>
      <c r="D53" s="2">
        <f>A45+C53</f>
        <v>224</v>
      </c>
      <c r="E53" s="2">
        <v>6.17</v>
      </c>
      <c r="F53" s="2">
        <v>7.84</v>
      </c>
      <c r="G53" s="2">
        <v>6.64</v>
      </c>
      <c r="H53" s="13">
        <v>178.98</v>
      </c>
      <c r="I53" s="13">
        <f t="shared" si="2"/>
        <v>2.1555555555555546</v>
      </c>
      <c r="J53" s="13"/>
      <c r="K53" s="14"/>
      <c r="L53" s="14"/>
      <c r="M53" s="14"/>
      <c r="N53" s="15"/>
    </row>
    <row r="54" spans="1:17" s="1" customFormat="1" ht="16" customHeight="1" x14ac:dyDescent="0.15">
      <c r="A54" s="2"/>
      <c r="B54" s="2">
        <v>8</v>
      </c>
      <c r="C54" s="2">
        <v>71</v>
      </c>
      <c r="D54" s="2">
        <f>A45+C54</f>
        <v>239</v>
      </c>
      <c r="E54" s="2">
        <v>6.72</v>
      </c>
      <c r="F54" s="2">
        <v>8.7899999999999991</v>
      </c>
      <c r="G54" s="2">
        <v>7.29</v>
      </c>
      <c r="H54" s="13">
        <v>220.95</v>
      </c>
      <c r="I54" s="13">
        <f t="shared" si="2"/>
        <v>2.798</v>
      </c>
      <c r="J54" s="13">
        <f>((H54-H45)/(D54-D45))</f>
        <v>1.7267142857142856</v>
      </c>
      <c r="K54" s="14">
        <v>84</v>
      </c>
      <c r="L54" s="14">
        <v>27</v>
      </c>
      <c r="M54" s="14">
        <v>73</v>
      </c>
      <c r="N54" s="15">
        <f>(K54+L54+M54)/3</f>
        <v>61.333333333333336</v>
      </c>
    </row>
    <row r="55" spans="1:17" s="1" customFormat="1" ht="16" customHeight="1" x14ac:dyDescent="0.15">
      <c r="A55" s="2">
        <v>171</v>
      </c>
      <c r="B55" s="2">
        <v>20</v>
      </c>
      <c r="C55" s="2">
        <v>1</v>
      </c>
      <c r="D55" s="2">
        <f>A55+C55</f>
        <v>172</v>
      </c>
      <c r="E55" s="2">
        <v>4.5599999999999996</v>
      </c>
      <c r="F55" s="2">
        <v>5.9</v>
      </c>
      <c r="G55" s="2">
        <v>5.45</v>
      </c>
      <c r="H55" s="13">
        <v>83.74</v>
      </c>
      <c r="I55" s="13"/>
      <c r="J55" s="13"/>
      <c r="O55" s="6"/>
      <c r="P55" s="6"/>
      <c r="Q55" s="6"/>
    </row>
    <row r="56" spans="1:17" s="1" customFormat="1" ht="16" customHeight="1" x14ac:dyDescent="0.15">
      <c r="A56" s="2"/>
      <c r="B56" s="2">
        <v>20</v>
      </c>
      <c r="C56" s="2">
        <v>2</v>
      </c>
      <c r="D56" s="2">
        <f>A55+C56</f>
        <v>173</v>
      </c>
      <c r="E56" s="2">
        <v>4.57</v>
      </c>
      <c r="F56" s="2">
        <v>5.59</v>
      </c>
      <c r="G56" s="2">
        <v>5.68</v>
      </c>
      <c r="H56" s="13">
        <v>83.83</v>
      </c>
      <c r="I56" s="13">
        <f t="shared" ref="I56:I67" si="3">((H56-H55)/(D56-D55))</f>
        <v>9.0000000000003411E-2</v>
      </c>
      <c r="J56" s="13"/>
      <c r="K56" s="14"/>
      <c r="L56" s="14"/>
      <c r="M56" s="14"/>
      <c r="N56" s="15"/>
      <c r="O56" s="6"/>
      <c r="P56" s="6"/>
      <c r="Q56" s="6"/>
    </row>
    <row r="57" spans="1:17" s="1" customFormat="1" ht="16" customHeight="1" x14ac:dyDescent="0.15">
      <c r="A57" s="2"/>
      <c r="B57" s="2">
        <v>20</v>
      </c>
      <c r="C57" s="2">
        <v>3</v>
      </c>
      <c r="D57" s="2">
        <f>A55+C57</f>
        <v>174</v>
      </c>
      <c r="E57" s="2">
        <v>4.9000000000000004</v>
      </c>
      <c r="F57" s="2">
        <v>5.79</v>
      </c>
      <c r="G57" s="2">
        <v>5.55</v>
      </c>
      <c r="H57" s="13">
        <v>83.96</v>
      </c>
      <c r="I57" s="13">
        <f t="shared" si="3"/>
        <v>0.12999999999999545</v>
      </c>
      <c r="J57" s="13"/>
      <c r="K57" s="14"/>
      <c r="L57" s="14"/>
      <c r="M57" s="14"/>
      <c r="N57" s="15"/>
      <c r="O57" s="6"/>
      <c r="P57" s="6"/>
      <c r="Q57" s="6"/>
    </row>
    <row r="58" spans="1:17" s="1" customFormat="1" ht="16" customHeight="1" x14ac:dyDescent="0.15">
      <c r="A58" s="2"/>
      <c r="B58" s="2">
        <v>20</v>
      </c>
      <c r="C58" s="2">
        <v>6</v>
      </c>
      <c r="D58" s="2">
        <f>A55+C58</f>
        <v>177</v>
      </c>
      <c r="E58" s="2">
        <v>4.79</v>
      </c>
      <c r="F58" s="2">
        <v>6.83</v>
      </c>
      <c r="G58" s="2">
        <v>5.67</v>
      </c>
      <c r="H58" s="13">
        <v>84.58</v>
      </c>
      <c r="I58" s="13">
        <f t="shared" si="3"/>
        <v>0.20666666666666819</v>
      </c>
      <c r="J58" s="13"/>
      <c r="K58" s="14"/>
      <c r="L58" s="14"/>
      <c r="M58" s="14"/>
      <c r="N58" s="15"/>
      <c r="O58" s="6"/>
      <c r="P58" s="6"/>
      <c r="Q58" s="6"/>
    </row>
    <row r="59" spans="1:17" s="1" customFormat="1" ht="16" customHeight="1" x14ac:dyDescent="0.15">
      <c r="A59" s="2"/>
      <c r="B59" s="2">
        <v>20</v>
      </c>
      <c r="C59" s="2">
        <v>7</v>
      </c>
      <c r="D59" s="2">
        <f>A55+C59</f>
        <v>178</v>
      </c>
      <c r="E59" s="2">
        <v>4.6500000000000004</v>
      </c>
      <c r="F59" s="2">
        <v>6.12</v>
      </c>
      <c r="G59" s="2">
        <v>5.7</v>
      </c>
      <c r="H59" s="13">
        <v>84.86</v>
      </c>
      <c r="I59" s="13">
        <f t="shared" si="3"/>
        <v>0.28000000000000114</v>
      </c>
      <c r="J59" s="13"/>
      <c r="K59" s="14"/>
      <c r="L59" s="14"/>
      <c r="M59" s="14"/>
      <c r="N59" s="15"/>
      <c r="O59" s="6"/>
      <c r="P59" s="6"/>
      <c r="Q59" s="6"/>
    </row>
    <row r="60" spans="1:17" s="1" customFormat="1" ht="16" customHeight="1" x14ac:dyDescent="0.15">
      <c r="A60" s="2"/>
      <c r="B60" s="2">
        <v>20</v>
      </c>
      <c r="C60" s="2">
        <v>13</v>
      </c>
      <c r="D60" s="2">
        <f>A55+C60</f>
        <v>184</v>
      </c>
      <c r="E60" s="2">
        <v>4.76</v>
      </c>
      <c r="F60" s="2">
        <v>6.34</v>
      </c>
      <c r="G60" s="2">
        <v>5.76</v>
      </c>
      <c r="H60" s="13">
        <v>87.38</v>
      </c>
      <c r="I60" s="13">
        <f t="shared" si="3"/>
        <v>0.41999999999999932</v>
      </c>
      <c r="J60" s="13"/>
      <c r="K60" s="14"/>
      <c r="L60" s="14"/>
      <c r="M60" s="14"/>
      <c r="N60" s="15"/>
      <c r="O60" s="6"/>
      <c r="P60" s="6"/>
      <c r="Q60" s="6"/>
    </row>
    <row r="61" spans="1:17" s="1" customFormat="1" ht="16" customHeight="1" x14ac:dyDescent="0.15">
      <c r="A61" s="2"/>
      <c r="B61" s="2">
        <v>20</v>
      </c>
      <c r="C61" s="2">
        <v>26</v>
      </c>
      <c r="D61" s="2">
        <f>A55+C61</f>
        <v>197</v>
      </c>
      <c r="E61" s="2">
        <v>4.79</v>
      </c>
      <c r="F61" s="2">
        <v>6.89</v>
      </c>
      <c r="G61" s="2">
        <v>5.58</v>
      </c>
      <c r="H61" s="13">
        <v>97.65</v>
      </c>
      <c r="I61" s="13">
        <f t="shared" si="3"/>
        <v>0.79000000000000081</v>
      </c>
      <c r="J61" s="13"/>
      <c r="K61" s="14"/>
      <c r="L61" s="14"/>
      <c r="M61" s="14"/>
      <c r="N61" s="15"/>
      <c r="O61" s="6"/>
      <c r="P61" s="6"/>
      <c r="Q61" s="6"/>
    </row>
    <row r="62" spans="1:17" s="1" customFormat="1" ht="16" customHeight="1" x14ac:dyDescent="0.15">
      <c r="A62" s="2"/>
      <c r="B62" s="2">
        <v>20</v>
      </c>
      <c r="C62" s="2">
        <v>40</v>
      </c>
      <c r="D62" s="2">
        <f>A55+C62</f>
        <v>211</v>
      </c>
      <c r="E62" s="2">
        <v>5.25</v>
      </c>
      <c r="F62" s="2">
        <v>7.8</v>
      </c>
      <c r="G62" s="2">
        <v>5.72</v>
      </c>
      <c r="H62" s="13">
        <v>116.08</v>
      </c>
      <c r="I62" s="13">
        <f t="shared" si="3"/>
        <v>1.3164285714285708</v>
      </c>
      <c r="J62" s="13"/>
      <c r="K62" s="14"/>
      <c r="L62" s="14"/>
      <c r="M62" s="14"/>
      <c r="N62" s="15"/>
      <c r="O62" s="6"/>
      <c r="P62" s="6"/>
      <c r="Q62" s="6"/>
    </row>
    <row r="63" spans="1:17" s="1" customFormat="1" ht="16" customHeight="1" x14ac:dyDescent="0.15">
      <c r="A63" s="2"/>
      <c r="B63" s="2">
        <v>20</v>
      </c>
      <c r="C63" s="2">
        <v>54</v>
      </c>
      <c r="D63" s="2">
        <f>A55+C63</f>
        <v>225</v>
      </c>
      <c r="E63" s="2">
        <v>5.5</v>
      </c>
      <c r="F63" s="2">
        <v>7.86</v>
      </c>
      <c r="G63" s="2">
        <v>5.87</v>
      </c>
      <c r="H63" s="13">
        <v>142.13999999999999</v>
      </c>
      <c r="I63" s="13">
        <f t="shared" si="3"/>
        <v>1.8614285714285705</v>
      </c>
      <c r="J63" s="13"/>
      <c r="K63" s="14"/>
      <c r="L63" s="14"/>
      <c r="M63" s="14"/>
      <c r="N63" s="15"/>
      <c r="O63" s="6"/>
      <c r="P63" s="6"/>
      <c r="Q63" s="6"/>
    </row>
    <row r="64" spans="1:17" s="1" customFormat="1" ht="16" customHeight="1" x14ac:dyDescent="0.15">
      <c r="A64" s="2"/>
      <c r="B64" s="2">
        <v>20</v>
      </c>
      <c r="C64" s="2">
        <v>63</v>
      </c>
      <c r="D64" s="2">
        <f>A55+C64</f>
        <v>234</v>
      </c>
      <c r="E64" s="2">
        <v>5.97</v>
      </c>
      <c r="F64" s="2">
        <v>8.43</v>
      </c>
      <c r="G64" s="2">
        <v>6.55</v>
      </c>
      <c r="H64" s="13">
        <v>162.93</v>
      </c>
      <c r="I64" s="13">
        <f t="shared" si="3"/>
        <v>2.3100000000000023</v>
      </c>
      <c r="J64" s="13"/>
      <c r="K64" s="14"/>
      <c r="L64" s="14"/>
      <c r="M64" s="14"/>
      <c r="N64" s="15"/>
      <c r="O64" s="6"/>
      <c r="P64" s="6"/>
      <c r="Q64" s="6"/>
    </row>
    <row r="65" spans="1:17" s="1" customFormat="1" ht="16" customHeight="1" x14ac:dyDescent="0.15">
      <c r="A65" s="2"/>
      <c r="B65" s="2">
        <v>20</v>
      </c>
      <c r="C65" s="2">
        <v>77</v>
      </c>
      <c r="D65" s="2">
        <f>A55+C65</f>
        <v>248</v>
      </c>
      <c r="E65" s="2">
        <v>6.28</v>
      </c>
      <c r="F65" s="2">
        <v>9.3800000000000008</v>
      </c>
      <c r="G65" s="2">
        <v>7.42</v>
      </c>
      <c r="H65" s="13">
        <v>201.54</v>
      </c>
      <c r="I65" s="13">
        <f t="shared" si="3"/>
        <v>2.7578571428571417</v>
      </c>
      <c r="J65" s="13"/>
      <c r="K65" s="14"/>
      <c r="L65" s="14"/>
      <c r="M65" s="14"/>
      <c r="N65" s="15"/>
      <c r="O65" s="6"/>
      <c r="P65" s="6"/>
      <c r="Q65" s="6"/>
    </row>
    <row r="66" spans="1:17" s="1" customFormat="1" ht="16" customHeight="1" x14ac:dyDescent="0.15">
      <c r="A66" s="2"/>
      <c r="B66" s="2">
        <v>20</v>
      </c>
      <c r="C66" s="2">
        <v>91</v>
      </c>
      <c r="D66" s="2">
        <f>A55+C66</f>
        <v>262</v>
      </c>
      <c r="E66" s="2">
        <v>6.43</v>
      </c>
      <c r="F66" s="2">
        <v>9.48</v>
      </c>
      <c r="G66" s="2">
        <v>7.64</v>
      </c>
      <c r="H66" s="13">
        <v>247.79</v>
      </c>
      <c r="I66" s="13">
        <f t="shared" si="3"/>
        <v>3.3035714285714284</v>
      </c>
      <c r="J66" s="13"/>
      <c r="K66" s="14"/>
      <c r="L66" s="14"/>
      <c r="M66" s="14"/>
      <c r="N66" s="15"/>
      <c r="O66" s="6"/>
      <c r="P66" s="6"/>
      <c r="Q66" s="6"/>
    </row>
    <row r="67" spans="1:17" s="1" customFormat="1" ht="16" customHeight="1" x14ac:dyDescent="0.15">
      <c r="A67" s="2"/>
      <c r="B67" s="2">
        <v>20</v>
      </c>
      <c r="C67" s="2">
        <v>105</v>
      </c>
      <c r="D67" s="2">
        <f>A55+C67</f>
        <v>276</v>
      </c>
      <c r="E67" s="2">
        <v>6.61</v>
      </c>
      <c r="F67" s="2">
        <v>10.220000000000001</v>
      </c>
      <c r="G67" s="2">
        <v>8.3699999999999992</v>
      </c>
      <c r="H67" s="13">
        <v>301.68</v>
      </c>
      <c r="I67" s="13">
        <f t="shared" si="3"/>
        <v>3.8492857142857155</v>
      </c>
      <c r="J67" s="13">
        <f>((H67-H55)/(D67-D55))</f>
        <v>2.0955769230769232</v>
      </c>
      <c r="K67" s="14">
        <v>91</v>
      </c>
      <c r="L67" s="14">
        <v>42</v>
      </c>
      <c r="M67" s="14">
        <v>39</v>
      </c>
      <c r="N67" s="15">
        <f>(K67+L67+M67)/3</f>
        <v>57.333333333333336</v>
      </c>
      <c r="O67" s="6"/>
      <c r="P67" s="6"/>
      <c r="Q67" s="6"/>
    </row>
    <row r="68" spans="1:17" s="1" customFormat="1" ht="16" customHeight="1" x14ac:dyDescent="0.15">
      <c r="A68" s="2">
        <v>203</v>
      </c>
      <c r="B68" s="2">
        <v>21</v>
      </c>
      <c r="C68" s="2">
        <v>1</v>
      </c>
      <c r="D68" s="2">
        <f>A68+C68</f>
        <v>204</v>
      </c>
      <c r="E68" s="2">
        <v>6.96</v>
      </c>
      <c r="F68" s="2">
        <v>7.75</v>
      </c>
      <c r="G68" s="2">
        <v>6.57</v>
      </c>
      <c r="H68" s="13">
        <v>180.46</v>
      </c>
      <c r="I68" s="13"/>
      <c r="J68" s="13"/>
      <c r="O68" s="6"/>
      <c r="P68" s="6"/>
      <c r="Q68" s="6"/>
    </row>
    <row r="69" spans="1:17" s="1" customFormat="1" ht="16" customHeight="1" x14ac:dyDescent="0.15">
      <c r="A69" s="2"/>
      <c r="B69" s="2">
        <v>21</v>
      </c>
      <c r="C69" s="2">
        <v>39</v>
      </c>
      <c r="D69" s="2">
        <f>A68+C69</f>
        <v>242</v>
      </c>
      <c r="E69" s="2">
        <v>6.75</v>
      </c>
      <c r="F69" s="2">
        <v>8.94</v>
      </c>
      <c r="G69" s="2">
        <v>7.29</v>
      </c>
      <c r="H69" s="13">
        <v>233.11</v>
      </c>
      <c r="I69" s="13">
        <f>((H69-H68)/(D69-D68))</f>
        <v>1.3855263157894739</v>
      </c>
      <c r="J69" s="13"/>
      <c r="K69" s="14"/>
      <c r="L69" s="14"/>
      <c r="M69" s="14"/>
      <c r="N69" s="15"/>
      <c r="O69" s="6"/>
      <c r="P69" s="6"/>
    </row>
    <row r="70" spans="1:17" s="1" customFormat="1" ht="16" customHeight="1" x14ac:dyDescent="0.15">
      <c r="A70" s="2"/>
      <c r="B70" s="2">
        <v>21</v>
      </c>
      <c r="C70" s="2">
        <v>41</v>
      </c>
      <c r="D70" s="2">
        <f>A68+C70</f>
        <v>244</v>
      </c>
      <c r="E70" s="2">
        <v>6.92</v>
      </c>
      <c r="F70" s="2">
        <v>9.0299999999999994</v>
      </c>
      <c r="G70" s="2">
        <v>7.38</v>
      </c>
      <c r="H70" s="13">
        <v>237.44</v>
      </c>
      <c r="I70" s="13">
        <f>((H70-H69)/(D70-D69))</f>
        <v>2.164999999999992</v>
      </c>
      <c r="J70" s="13">
        <f>((H70-H68)/(D70-D68))</f>
        <v>1.4244999999999997</v>
      </c>
      <c r="K70" s="14">
        <v>75</v>
      </c>
      <c r="L70" s="14">
        <v>27</v>
      </c>
      <c r="M70" s="14">
        <v>58</v>
      </c>
      <c r="N70" s="15">
        <f>(K70+L70+M70)/3</f>
        <v>53.333333333333336</v>
      </c>
      <c r="O70" s="6"/>
      <c r="P70" s="6"/>
    </row>
    <row r="71" spans="1:17" s="1" customFormat="1" ht="16" customHeight="1" x14ac:dyDescent="0.15">
      <c r="A71" s="2">
        <v>190</v>
      </c>
      <c r="B71" s="2">
        <v>22</v>
      </c>
      <c r="C71" s="2">
        <v>1</v>
      </c>
      <c r="D71" s="2">
        <f>A71+C71</f>
        <v>191</v>
      </c>
      <c r="E71" s="2">
        <v>6.19</v>
      </c>
      <c r="F71" s="2">
        <v>6.6</v>
      </c>
      <c r="G71" s="2">
        <v>6.28</v>
      </c>
      <c r="H71" s="13">
        <v>102.25</v>
      </c>
      <c r="I71" s="13"/>
      <c r="J71" s="13"/>
      <c r="O71" s="6"/>
      <c r="P71" s="6"/>
      <c r="Q71" s="6"/>
    </row>
    <row r="72" spans="1:17" s="1" customFormat="1" ht="16" customHeight="1" x14ac:dyDescent="0.15">
      <c r="A72" s="2"/>
      <c r="B72" s="2">
        <v>22</v>
      </c>
      <c r="C72" s="2">
        <v>3</v>
      </c>
      <c r="D72" s="2">
        <f>A71+C72</f>
        <v>193</v>
      </c>
      <c r="E72" s="2">
        <v>5.46</v>
      </c>
      <c r="F72" s="2">
        <v>6.35</v>
      </c>
      <c r="G72" s="2">
        <v>5.56</v>
      </c>
      <c r="H72" s="13">
        <v>103.98</v>
      </c>
      <c r="I72" s="13">
        <f t="shared" ref="I72:I79" si="4">((H72-H71)/(D72-D71))</f>
        <v>0.86500000000000199</v>
      </c>
      <c r="J72" s="13"/>
      <c r="K72" s="14"/>
      <c r="L72" s="14"/>
      <c r="M72" s="14"/>
      <c r="N72" s="15"/>
      <c r="O72" s="6"/>
      <c r="P72" s="6"/>
      <c r="Q72" s="6"/>
    </row>
    <row r="73" spans="1:17" s="1" customFormat="1" ht="16" customHeight="1" x14ac:dyDescent="0.15">
      <c r="A73" s="2"/>
      <c r="B73" s="2">
        <v>22</v>
      </c>
      <c r="C73" s="2">
        <v>13</v>
      </c>
      <c r="D73" s="2">
        <f>A71+C73</f>
        <v>203</v>
      </c>
      <c r="E73" s="2">
        <v>5.71</v>
      </c>
      <c r="F73" s="2">
        <v>6.89</v>
      </c>
      <c r="G73" s="2">
        <v>5.73</v>
      </c>
      <c r="H73" s="13">
        <v>114.97</v>
      </c>
      <c r="I73" s="13">
        <f t="shared" si="4"/>
        <v>1.0989999999999995</v>
      </c>
      <c r="J73" s="13"/>
      <c r="K73" s="14"/>
      <c r="L73" s="14"/>
      <c r="M73" s="14"/>
      <c r="N73" s="15"/>
      <c r="O73" s="6"/>
      <c r="P73" s="6"/>
      <c r="Q73" s="6"/>
    </row>
    <row r="74" spans="1:17" s="1" customFormat="1" ht="16" customHeight="1" x14ac:dyDescent="0.15">
      <c r="A74" s="2"/>
      <c r="B74" s="2">
        <v>22</v>
      </c>
      <c r="C74" s="2">
        <v>19</v>
      </c>
      <c r="D74" s="2">
        <f>A71+C74</f>
        <v>209</v>
      </c>
      <c r="E74" s="2">
        <v>5.52</v>
      </c>
      <c r="F74" s="2">
        <v>6.95</v>
      </c>
      <c r="G74" s="2">
        <v>6.03</v>
      </c>
      <c r="H74" s="13">
        <v>123.43</v>
      </c>
      <c r="I74" s="13">
        <f t="shared" si="4"/>
        <v>1.4100000000000013</v>
      </c>
      <c r="J74" s="13"/>
      <c r="K74" s="14"/>
      <c r="L74" s="14"/>
      <c r="M74" s="14"/>
      <c r="N74" s="15"/>
      <c r="Q74" s="6"/>
    </row>
    <row r="75" spans="1:17" s="1" customFormat="1" ht="16" customHeight="1" x14ac:dyDescent="0.15">
      <c r="A75" s="2"/>
      <c r="B75" s="2">
        <v>22</v>
      </c>
      <c r="C75" s="2">
        <v>32</v>
      </c>
      <c r="D75" s="2">
        <f>A71+C75</f>
        <v>222</v>
      </c>
      <c r="E75" s="2">
        <v>5.99</v>
      </c>
      <c r="F75" s="2">
        <v>7.4</v>
      </c>
      <c r="G75" s="2">
        <v>6.08</v>
      </c>
      <c r="H75" s="13">
        <v>146.58000000000001</v>
      </c>
      <c r="I75" s="13">
        <f t="shared" si="4"/>
        <v>1.7807692307692311</v>
      </c>
      <c r="J75" s="13"/>
      <c r="K75" s="14"/>
      <c r="L75" s="14"/>
      <c r="M75" s="14"/>
      <c r="N75" s="15"/>
      <c r="O75" s="6"/>
      <c r="P75" s="6"/>
      <c r="Q75" s="6"/>
    </row>
    <row r="76" spans="1:17" s="1" customFormat="1" ht="16" customHeight="1" x14ac:dyDescent="0.15">
      <c r="A76" s="2"/>
      <c r="B76" s="2">
        <v>22</v>
      </c>
      <c r="C76" s="2">
        <v>39</v>
      </c>
      <c r="D76" s="2">
        <f>A71+C76</f>
        <v>229</v>
      </c>
      <c r="E76" s="2">
        <v>6.31</v>
      </c>
      <c r="F76" s="2">
        <v>7.62</v>
      </c>
      <c r="G76" s="2">
        <v>6.31</v>
      </c>
      <c r="H76" s="13">
        <v>161.78</v>
      </c>
      <c r="I76" s="13">
        <f t="shared" si="4"/>
        <v>2.1714285714285699</v>
      </c>
      <c r="J76" s="13"/>
      <c r="K76" s="14"/>
      <c r="L76" s="14"/>
      <c r="M76" s="14"/>
      <c r="N76" s="15"/>
      <c r="O76" s="6"/>
      <c r="P76" s="6"/>
      <c r="Q76" s="6"/>
    </row>
    <row r="77" spans="1:17" s="1" customFormat="1" ht="16" customHeight="1" x14ac:dyDescent="0.15">
      <c r="A77" s="2"/>
      <c r="B77" s="2">
        <v>22</v>
      </c>
      <c r="C77" s="2">
        <v>55</v>
      </c>
      <c r="D77" s="2">
        <f>A71+C77</f>
        <v>245</v>
      </c>
      <c r="E77" s="2">
        <v>6.52</v>
      </c>
      <c r="F77" s="2">
        <v>8.77</v>
      </c>
      <c r="G77" s="2">
        <v>7.03</v>
      </c>
      <c r="H77" s="13">
        <v>203.67</v>
      </c>
      <c r="I77" s="13">
        <f t="shared" si="4"/>
        <v>2.6181249999999991</v>
      </c>
      <c r="J77" s="13"/>
      <c r="K77" s="14"/>
      <c r="L77" s="14"/>
      <c r="M77" s="14"/>
      <c r="N77" s="15"/>
      <c r="O77" s="6"/>
      <c r="P77" s="6"/>
      <c r="Q77" s="6"/>
    </row>
    <row r="78" spans="1:17" s="1" customFormat="1" ht="16" customHeight="1" x14ac:dyDescent="0.15">
      <c r="A78" s="2"/>
      <c r="B78" s="2">
        <v>22</v>
      </c>
      <c r="C78" s="2">
        <v>68</v>
      </c>
      <c r="D78" s="2">
        <f>A71+C78</f>
        <v>258</v>
      </c>
      <c r="E78" s="2">
        <v>7.19</v>
      </c>
      <c r="F78" s="2">
        <v>8.99</v>
      </c>
      <c r="G78" s="2">
        <v>7.39</v>
      </c>
      <c r="H78" s="13">
        <v>245.06</v>
      </c>
      <c r="I78" s="13">
        <f t="shared" si="4"/>
        <v>3.1838461538461549</v>
      </c>
      <c r="J78" s="13"/>
      <c r="K78" s="14"/>
      <c r="L78" s="14"/>
      <c r="M78" s="14"/>
      <c r="N78" s="15"/>
      <c r="O78" s="6"/>
      <c r="P78" s="6"/>
      <c r="Q78" s="6"/>
    </row>
    <row r="79" spans="1:17" s="1" customFormat="1" ht="16" customHeight="1" x14ac:dyDescent="0.15">
      <c r="A79" s="2"/>
      <c r="B79" s="2">
        <v>22</v>
      </c>
      <c r="C79" s="2">
        <v>89</v>
      </c>
      <c r="D79" s="2">
        <f>A71+C79</f>
        <v>279</v>
      </c>
      <c r="E79" s="2">
        <v>7.69</v>
      </c>
      <c r="F79" s="2">
        <v>9.81</v>
      </c>
      <c r="G79" s="2">
        <v>8.15</v>
      </c>
      <c r="H79" s="13">
        <v>325.82</v>
      </c>
      <c r="I79" s="13">
        <f t="shared" si="4"/>
        <v>3.8457142857142852</v>
      </c>
      <c r="J79" s="13">
        <f>((H79-H71)/(D79-D71))</f>
        <v>2.5405681818181818</v>
      </c>
      <c r="K79" s="14">
        <v>63</v>
      </c>
      <c r="L79" s="14">
        <v>27</v>
      </c>
      <c r="M79" s="14">
        <v>50</v>
      </c>
      <c r="N79" s="15">
        <f>(K79+L79+M79)/3</f>
        <v>46.666666666666664</v>
      </c>
      <c r="O79" s="16"/>
      <c r="P79" s="16"/>
      <c r="Q79" s="16"/>
    </row>
    <row r="80" spans="1:17" s="1" customFormat="1" ht="16" customHeight="1" x14ac:dyDescent="0.15">
      <c r="A80" s="2">
        <v>221</v>
      </c>
      <c r="B80" s="2">
        <v>23</v>
      </c>
      <c r="C80" s="2">
        <v>1</v>
      </c>
      <c r="D80" s="2">
        <f>A80+C80</f>
        <v>222</v>
      </c>
      <c r="E80" s="2">
        <v>6.8</v>
      </c>
      <c r="F80" s="2">
        <v>8.1199999999999992</v>
      </c>
      <c r="G80" s="2">
        <v>6.82</v>
      </c>
      <c r="H80" s="13">
        <v>197.22</v>
      </c>
      <c r="I80" s="13"/>
      <c r="J80" s="13"/>
      <c r="O80" s="16"/>
      <c r="P80" s="16"/>
      <c r="Q80" s="16"/>
    </row>
    <row r="81" spans="1:17" s="1" customFormat="1" ht="16" customHeight="1" x14ac:dyDescent="0.15">
      <c r="A81" s="2"/>
      <c r="B81" s="2">
        <v>23</v>
      </c>
      <c r="C81" s="2">
        <v>21</v>
      </c>
      <c r="D81" s="2">
        <f>A80+C81</f>
        <v>242</v>
      </c>
      <c r="E81" s="2">
        <v>7.06</v>
      </c>
      <c r="F81" s="2">
        <v>8.99</v>
      </c>
      <c r="G81" s="2">
        <v>7.81</v>
      </c>
      <c r="H81" s="13">
        <v>259.51</v>
      </c>
      <c r="I81" s="13">
        <f>((H81-H80)/(D81-D80))</f>
        <v>3.1144999999999996</v>
      </c>
      <c r="J81" s="13">
        <f>((H81-H80)/(D81-D80))</f>
        <v>3.1144999999999996</v>
      </c>
      <c r="K81" s="14">
        <v>99.9</v>
      </c>
      <c r="L81" s="14">
        <v>96</v>
      </c>
      <c r="M81" s="14">
        <v>95</v>
      </c>
      <c r="N81" s="15">
        <f>(K81+L81+M81)/3</f>
        <v>96.966666666666654</v>
      </c>
      <c r="O81" s="16"/>
      <c r="P81" s="16"/>
      <c r="Q81" s="16"/>
    </row>
    <row r="82" spans="1:17" s="1" customFormat="1" ht="16" customHeight="1" x14ac:dyDescent="0.15">
      <c r="A82" s="2">
        <v>202</v>
      </c>
      <c r="B82" s="2">
        <v>24</v>
      </c>
      <c r="C82" s="2">
        <v>1</v>
      </c>
      <c r="D82" s="2">
        <f>A82+C82</f>
        <v>203</v>
      </c>
      <c r="E82" s="2">
        <v>6.6</v>
      </c>
      <c r="F82" s="2">
        <v>7.4</v>
      </c>
      <c r="G82" s="2">
        <v>6.8</v>
      </c>
      <c r="H82" s="13">
        <v>159.28</v>
      </c>
      <c r="I82" s="13"/>
      <c r="J82" s="13"/>
      <c r="O82" s="6"/>
      <c r="P82" s="6"/>
      <c r="Q82" s="6"/>
    </row>
    <row r="83" spans="1:17" s="1" customFormat="1" ht="16" customHeight="1" x14ac:dyDescent="0.15">
      <c r="A83" s="2"/>
      <c r="B83" s="2">
        <v>24</v>
      </c>
      <c r="C83" s="2">
        <v>4</v>
      </c>
      <c r="D83" s="2">
        <f>A82+C83</f>
        <v>206</v>
      </c>
      <c r="E83" s="2">
        <v>6.4</v>
      </c>
      <c r="F83" s="2">
        <v>7.2</v>
      </c>
      <c r="G83" s="2">
        <v>6.9</v>
      </c>
      <c r="H83" s="13">
        <v>165.93</v>
      </c>
      <c r="I83" s="13">
        <f>((H83-H82)/(D83-D82))</f>
        <v>2.2166666666666686</v>
      </c>
      <c r="J83" s="13"/>
      <c r="K83" s="14"/>
      <c r="L83" s="14"/>
      <c r="M83" s="14"/>
      <c r="N83" s="15"/>
      <c r="O83" s="6"/>
      <c r="P83" s="6"/>
      <c r="Q83" s="6"/>
    </row>
    <row r="84" spans="1:17" s="1" customFormat="1" ht="16" customHeight="1" x14ac:dyDescent="0.15">
      <c r="A84" s="2"/>
      <c r="B84" s="2">
        <v>24</v>
      </c>
      <c r="C84" s="2">
        <v>8</v>
      </c>
      <c r="D84" s="2">
        <f>A82+C84</f>
        <v>210</v>
      </c>
      <c r="E84" s="2">
        <v>6.5</v>
      </c>
      <c r="F84" s="2">
        <v>7.1</v>
      </c>
      <c r="G84" s="2">
        <v>6.8</v>
      </c>
      <c r="H84" s="13">
        <v>175.34</v>
      </c>
      <c r="I84" s="13">
        <f>((H84-H83)/(D84-D83))</f>
        <v>2.3524999999999991</v>
      </c>
      <c r="J84" s="13"/>
      <c r="K84" s="14"/>
      <c r="L84" s="14"/>
      <c r="M84" s="14"/>
      <c r="N84" s="15"/>
      <c r="O84" s="6"/>
      <c r="P84" s="6"/>
      <c r="Q84" s="6"/>
    </row>
    <row r="85" spans="1:17" s="1" customFormat="1" ht="16" customHeight="1" x14ac:dyDescent="0.15">
      <c r="A85" s="2"/>
      <c r="B85" s="2">
        <v>24</v>
      </c>
      <c r="C85" s="2">
        <v>12</v>
      </c>
      <c r="D85" s="2">
        <f>A82+C85</f>
        <v>214</v>
      </c>
      <c r="E85" s="2">
        <v>6.6</v>
      </c>
      <c r="F85" s="2">
        <v>7.6</v>
      </c>
      <c r="G85" s="2">
        <v>6.9</v>
      </c>
      <c r="H85" s="13">
        <v>185.38</v>
      </c>
      <c r="I85" s="13">
        <f>((H85-H84)/(D85-D84))</f>
        <v>2.509999999999998</v>
      </c>
      <c r="J85" s="13"/>
      <c r="K85" s="14"/>
      <c r="L85" s="14"/>
      <c r="M85" s="14"/>
      <c r="N85" s="15"/>
      <c r="O85" s="6"/>
      <c r="P85" s="6"/>
      <c r="Q85" s="6"/>
    </row>
    <row r="86" spans="1:17" s="1" customFormat="1" ht="16" customHeight="1" x14ac:dyDescent="0.15">
      <c r="A86" s="2"/>
      <c r="B86" s="2">
        <v>24</v>
      </c>
      <c r="C86" s="2">
        <v>19</v>
      </c>
      <c r="D86" s="2">
        <f>A82+C86</f>
        <v>221</v>
      </c>
      <c r="E86" s="2">
        <v>6.6</v>
      </c>
      <c r="F86" s="2">
        <v>8.1999999999999993</v>
      </c>
      <c r="G86" s="2">
        <v>7.3</v>
      </c>
      <c r="H86" s="13">
        <v>204.44</v>
      </c>
      <c r="I86" s="13">
        <f>((H86-H85)/(D86-D85))</f>
        <v>2.7228571428571433</v>
      </c>
      <c r="J86" s="13">
        <f>((H86-H82)/(D86-D82))</f>
        <v>2.5088888888888885</v>
      </c>
      <c r="K86" s="14">
        <v>99</v>
      </c>
      <c r="L86" s="14">
        <v>58</v>
      </c>
      <c r="M86" s="14">
        <v>73</v>
      </c>
      <c r="N86" s="15">
        <f>(K86+L86+M86)/3</f>
        <v>76.666666666666671</v>
      </c>
    </row>
    <row r="87" spans="1:17" s="1" customFormat="1" ht="16" customHeight="1" x14ac:dyDescent="0.15">
      <c r="A87" s="2">
        <v>214</v>
      </c>
      <c r="B87" s="2">
        <v>25</v>
      </c>
      <c r="C87" s="2">
        <v>1</v>
      </c>
      <c r="D87" s="2">
        <f>A87+C87</f>
        <v>215</v>
      </c>
      <c r="E87" s="2">
        <v>7.84</v>
      </c>
      <c r="F87" s="2">
        <v>7.43</v>
      </c>
      <c r="G87" s="2">
        <v>6.34</v>
      </c>
      <c r="H87" s="13">
        <v>186.69</v>
      </c>
      <c r="I87" s="13"/>
      <c r="J87" s="13"/>
    </row>
    <row r="88" spans="1:17" s="1" customFormat="1" ht="16" customHeight="1" x14ac:dyDescent="0.15">
      <c r="A88" s="2"/>
      <c r="B88" s="2">
        <v>25</v>
      </c>
      <c r="C88" s="2">
        <v>3</v>
      </c>
      <c r="D88" s="2">
        <f>A87+C88</f>
        <v>217</v>
      </c>
      <c r="E88" s="2">
        <v>7.19</v>
      </c>
      <c r="F88" s="2">
        <v>7.55</v>
      </c>
      <c r="G88" s="2">
        <v>6.65</v>
      </c>
      <c r="H88" s="13">
        <v>191.84</v>
      </c>
      <c r="I88" s="13">
        <f t="shared" ref="I88:I94" si="5">((H88-H87)/(D88-D87))</f>
        <v>2.5750000000000028</v>
      </c>
      <c r="J88" s="13"/>
      <c r="K88" s="14"/>
      <c r="L88" s="14"/>
      <c r="M88" s="14"/>
      <c r="N88" s="15"/>
    </row>
    <row r="89" spans="1:17" s="1" customFormat="1" ht="16" customHeight="1" x14ac:dyDescent="0.15">
      <c r="A89" s="2"/>
      <c r="B89" s="2">
        <v>25</v>
      </c>
      <c r="C89" s="2">
        <v>4</v>
      </c>
      <c r="D89" s="2">
        <f>A87+C89</f>
        <v>218</v>
      </c>
      <c r="E89" s="2">
        <v>7.49</v>
      </c>
      <c r="F89" s="2">
        <v>7.37</v>
      </c>
      <c r="G89" s="2">
        <v>6.61</v>
      </c>
      <c r="H89" s="13">
        <v>194.47</v>
      </c>
      <c r="I89" s="13">
        <f t="shared" si="5"/>
        <v>2.6299999999999955</v>
      </c>
      <c r="J89" s="13"/>
      <c r="K89" s="14"/>
      <c r="L89" s="14"/>
      <c r="M89" s="14"/>
      <c r="N89" s="15"/>
    </row>
    <row r="90" spans="1:17" s="1" customFormat="1" ht="16" customHeight="1" x14ac:dyDescent="0.15">
      <c r="A90" s="2"/>
      <c r="B90" s="2">
        <v>25</v>
      </c>
      <c r="C90" s="2">
        <v>7</v>
      </c>
      <c r="D90" s="2">
        <f>A87+C90</f>
        <v>221</v>
      </c>
      <c r="E90" s="2">
        <v>7.31</v>
      </c>
      <c r="F90" s="2">
        <v>7.97</v>
      </c>
      <c r="G90" s="2">
        <v>6.63</v>
      </c>
      <c r="H90" s="13">
        <v>202.6</v>
      </c>
      <c r="I90" s="13">
        <f t="shared" si="5"/>
        <v>2.7099999999999986</v>
      </c>
      <c r="J90" s="13"/>
      <c r="K90" s="14"/>
      <c r="L90" s="14"/>
      <c r="M90" s="14"/>
      <c r="N90" s="15"/>
    </row>
    <row r="91" spans="1:17" s="1" customFormat="1" ht="16" customHeight="1" x14ac:dyDescent="0.15">
      <c r="A91" s="2"/>
      <c r="B91" s="2">
        <v>25</v>
      </c>
      <c r="C91" s="2">
        <v>10</v>
      </c>
      <c r="D91" s="2">
        <f>A87+C91</f>
        <v>224</v>
      </c>
      <c r="E91" s="2">
        <v>7.22</v>
      </c>
      <c r="F91" s="2">
        <v>8.18</v>
      </c>
      <c r="G91" s="2">
        <v>7.02</v>
      </c>
      <c r="H91" s="13">
        <v>211.07</v>
      </c>
      <c r="I91" s="13">
        <f t="shared" si="5"/>
        <v>2.8233333333333328</v>
      </c>
      <c r="J91" s="13"/>
      <c r="K91" s="14"/>
      <c r="L91" s="14"/>
      <c r="M91" s="14"/>
      <c r="N91" s="15"/>
    </row>
    <row r="92" spans="1:17" s="1" customFormat="1" ht="16" customHeight="1" x14ac:dyDescent="0.15">
      <c r="A92" s="2"/>
      <c r="B92" s="2">
        <v>25</v>
      </c>
      <c r="C92" s="2">
        <v>14</v>
      </c>
      <c r="D92" s="2">
        <f>A87+C92</f>
        <v>228</v>
      </c>
      <c r="E92" s="2">
        <v>7.33</v>
      </c>
      <c r="F92" s="2">
        <v>8.56</v>
      </c>
      <c r="G92" s="2">
        <v>6.81</v>
      </c>
      <c r="H92" s="13">
        <v>222.92</v>
      </c>
      <c r="I92" s="13">
        <f t="shared" si="5"/>
        <v>2.9624999999999986</v>
      </c>
      <c r="J92" s="13"/>
      <c r="K92" s="14"/>
      <c r="L92" s="14"/>
      <c r="M92" s="14"/>
      <c r="N92" s="15"/>
    </row>
    <row r="93" spans="1:17" s="1" customFormat="1" ht="16" customHeight="1" x14ac:dyDescent="0.15">
      <c r="A93" s="2"/>
      <c r="B93" s="2">
        <v>25</v>
      </c>
      <c r="C93" s="2">
        <v>20</v>
      </c>
      <c r="D93" s="2">
        <f>A87+C93</f>
        <v>234</v>
      </c>
      <c r="E93" s="2">
        <v>6.88</v>
      </c>
      <c r="F93" s="2">
        <v>8.93</v>
      </c>
      <c r="G93" s="2">
        <v>7.21</v>
      </c>
      <c r="H93" s="13">
        <v>241.87</v>
      </c>
      <c r="I93" s="13">
        <f t="shared" si="5"/>
        <v>3.1583333333333363</v>
      </c>
      <c r="J93" s="13"/>
      <c r="K93" s="14"/>
      <c r="L93" s="14"/>
      <c r="M93" s="14"/>
      <c r="N93" s="15"/>
    </row>
    <row r="94" spans="1:17" s="1" customFormat="1" ht="16" customHeight="1" x14ac:dyDescent="0.15">
      <c r="A94" s="2"/>
      <c r="B94" s="2">
        <v>25</v>
      </c>
      <c r="C94" s="2">
        <v>27</v>
      </c>
      <c r="D94" s="2">
        <f>A87+C94</f>
        <v>241</v>
      </c>
      <c r="E94" s="2">
        <v>7.54</v>
      </c>
      <c r="F94" s="2">
        <v>8.8699999999999992</v>
      </c>
      <c r="G94" s="2">
        <v>7.68</v>
      </c>
      <c r="H94" s="13">
        <v>265.74</v>
      </c>
      <c r="I94" s="13">
        <f t="shared" si="5"/>
        <v>3.4100000000000006</v>
      </c>
      <c r="J94" s="13">
        <f>((H94-H87)/(D94-D87))</f>
        <v>3.0403846153846157</v>
      </c>
      <c r="K94" s="14">
        <v>50</v>
      </c>
      <c r="L94" s="14">
        <v>14</v>
      </c>
      <c r="M94" s="14">
        <v>66</v>
      </c>
      <c r="N94" s="15">
        <f>(K94+L94+M94)/3</f>
        <v>43.333333333333336</v>
      </c>
    </row>
    <row r="95" spans="1:17" s="1" customFormat="1" ht="16" customHeight="1" x14ac:dyDescent="0.15">
      <c r="A95" s="2">
        <v>214</v>
      </c>
      <c r="B95" s="2">
        <v>26</v>
      </c>
      <c r="C95" s="2">
        <v>3</v>
      </c>
      <c r="D95" s="2">
        <f>A95+C95</f>
        <v>217</v>
      </c>
      <c r="E95" s="2">
        <v>6.31</v>
      </c>
      <c r="F95" s="2">
        <v>8.1300000000000008</v>
      </c>
      <c r="G95" s="2">
        <v>6.71</v>
      </c>
      <c r="H95" s="13">
        <v>176.1</v>
      </c>
      <c r="I95" s="13"/>
      <c r="J95" s="13"/>
    </row>
    <row r="96" spans="1:17" s="1" customFormat="1" ht="16" customHeight="1" x14ac:dyDescent="0.15">
      <c r="A96" s="2"/>
      <c r="B96" s="2">
        <v>26</v>
      </c>
      <c r="C96" s="2">
        <v>7</v>
      </c>
      <c r="D96" s="2">
        <f>A95+C96</f>
        <v>221</v>
      </c>
      <c r="E96" s="2">
        <v>6.78</v>
      </c>
      <c r="F96" s="2">
        <v>7.9</v>
      </c>
      <c r="G96" s="2">
        <v>6.69</v>
      </c>
      <c r="H96" s="13">
        <v>184.09</v>
      </c>
      <c r="I96" s="13">
        <f>((H96-H95)/(D96-D95))</f>
        <v>1.9975000000000023</v>
      </c>
      <c r="J96" s="13"/>
      <c r="K96" s="14"/>
      <c r="L96" s="14"/>
      <c r="M96" s="14"/>
      <c r="N96" s="15"/>
    </row>
    <row r="97" spans="1:14" s="1" customFormat="1" ht="16" customHeight="1" x14ac:dyDescent="0.15">
      <c r="A97" s="2"/>
      <c r="B97" s="2">
        <v>26</v>
      </c>
      <c r="C97" s="2">
        <v>14</v>
      </c>
      <c r="D97" s="2">
        <f>A95+C97</f>
        <v>228</v>
      </c>
      <c r="E97" s="2">
        <v>6.03</v>
      </c>
      <c r="F97" s="2">
        <v>8.3800000000000008</v>
      </c>
      <c r="G97" s="2">
        <v>6.99</v>
      </c>
      <c r="H97" s="13">
        <v>199.56</v>
      </c>
      <c r="I97" s="13">
        <f>((H97-H96)/(D97-D96))</f>
        <v>2.21</v>
      </c>
      <c r="J97" s="13"/>
      <c r="K97" s="14"/>
      <c r="L97" s="14"/>
      <c r="M97" s="14"/>
      <c r="N97" s="15"/>
    </row>
    <row r="98" spans="1:14" s="1" customFormat="1" ht="16" customHeight="1" x14ac:dyDescent="0.15">
      <c r="A98" s="2"/>
      <c r="B98" s="2">
        <v>26</v>
      </c>
      <c r="C98" s="2">
        <v>20</v>
      </c>
      <c r="D98" s="2">
        <f>A95+C98</f>
        <v>234</v>
      </c>
      <c r="E98" s="2">
        <v>5.93</v>
      </c>
      <c r="F98" s="2">
        <v>8.77</v>
      </c>
      <c r="G98" s="2">
        <v>7.21</v>
      </c>
      <c r="H98" s="13">
        <v>214.35</v>
      </c>
      <c r="I98" s="13">
        <f>((H98-H97)/(D98-D97))</f>
        <v>2.4649999999999985</v>
      </c>
      <c r="J98" s="13"/>
      <c r="K98" s="14"/>
      <c r="L98" s="14"/>
      <c r="M98" s="14"/>
      <c r="N98" s="15"/>
    </row>
    <row r="99" spans="1:14" s="1" customFormat="1" ht="16" customHeight="1" x14ac:dyDescent="0.15">
      <c r="A99" s="2"/>
      <c r="B99" s="2">
        <v>26</v>
      </c>
      <c r="C99" s="2">
        <v>27</v>
      </c>
      <c r="D99" s="2">
        <f>A95+C99</f>
        <v>241</v>
      </c>
      <c r="E99" s="2">
        <v>6.77</v>
      </c>
      <c r="F99" s="2">
        <v>9.49</v>
      </c>
      <c r="G99" s="2">
        <v>7.75</v>
      </c>
      <c r="H99" s="13">
        <v>233.37</v>
      </c>
      <c r="I99" s="13">
        <f>((H99-H98)/(D99-D98))</f>
        <v>2.7171428571428584</v>
      </c>
      <c r="J99" s="13">
        <f>((H99-H95)/(D99-D95))</f>
        <v>2.3862500000000004</v>
      </c>
      <c r="K99" s="14">
        <v>63</v>
      </c>
      <c r="L99" s="14">
        <v>14</v>
      </c>
      <c r="M99" s="14">
        <v>50</v>
      </c>
      <c r="N99" s="15">
        <f>(K99+L99+M99)/3</f>
        <v>42.333333333333336</v>
      </c>
    </row>
    <row r="100" spans="1:14" s="1" customFormat="1" ht="16" customHeight="1" x14ac:dyDescent="0.15">
      <c r="A100" s="2">
        <v>206</v>
      </c>
      <c r="B100" s="2">
        <v>27</v>
      </c>
      <c r="C100" s="2">
        <v>1</v>
      </c>
      <c r="D100" s="2">
        <f>A100+C100</f>
        <v>207</v>
      </c>
      <c r="E100" s="2">
        <v>5.9</v>
      </c>
      <c r="F100" s="2">
        <v>7.8</v>
      </c>
      <c r="G100" s="2">
        <v>6.94</v>
      </c>
      <c r="H100" s="13">
        <v>158.88999999999999</v>
      </c>
      <c r="I100" s="13"/>
      <c r="J100" s="13"/>
    </row>
    <row r="101" spans="1:14" s="1" customFormat="1" ht="16" customHeight="1" x14ac:dyDescent="0.15">
      <c r="A101" s="2"/>
      <c r="B101" s="2">
        <v>27</v>
      </c>
      <c r="C101" s="2">
        <v>8</v>
      </c>
      <c r="D101" s="2">
        <f>A100+C101</f>
        <v>214</v>
      </c>
      <c r="E101" s="2">
        <v>5.9</v>
      </c>
      <c r="F101" s="2">
        <v>7.7</v>
      </c>
      <c r="G101" s="2">
        <v>7</v>
      </c>
      <c r="H101" s="13">
        <v>170.03</v>
      </c>
      <c r="I101" s="13">
        <f>((H101-H100)/(D101-D100))</f>
        <v>1.5914285714285736</v>
      </c>
      <c r="J101" s="13"/>
      <c r="K101" s="14"/>
      <c r="L101" s="14"/>
      <c r="M101" s="14"/>
      <c r="N101" s="15"/>
    </row>
    <row r="102" spans="1:14" s="1" customFormat="1" ht="16" customHeight="1" x14ac:dyDescent="0.15">
      <c r="A102" s="2"/>
      <c r="B102" s="2">
        <v>27</v>
      </c>
      <c r="C102" s="2">
        <v>13</v>
      </c>
      <c r="D102" s="2">
        <f>A100+C102</f>
        <v>219</v>
      </c>
      <c r="E102" s="2">
        <v>6.1</v>
      </c>
      <c r="F102" s="2">
        <v>8.1999999999999993</v>
      </c>
      <c r="G102" s="2">
        <v>7.11</v>
      </c>
      <c r="H102" s="13">
        <v>179.16</v>
      </c>
      <c r="I102" s="13">
        <f>((H102-H101)/(D102-D101))</f>
        <v>1.8259999999999992</v>
      </c>
      <c r="J102" s="13">
        <f>((H102-H100)/(D102-D100))</f>
        <v>1.6891666666666676</v>
      </c>
      <c r="K102" s="14">
        <v>91</v>
      </c>
      <c r="L102" s="14">
        <v>87</v>
      </c>
      <c r="M102" s="14">
        <v>81</v>
      </c>
      <c r="N102" s="15">
        <f>(K102+L102+M102)/3</f>
        <v>86.333333333333329</v>
      </c>
    </row>
    <row r="103" spans="1:14" s="1" customFormat="1" ht="16" customHeight="1" x14ac:dyDescent="0.15">
      <c r="A103" s="2">
        <v>193</v>
      </c>
      <c r="B103" s="2">
        <v>28</v>
      </c>
      <c r="C103" s="2">
        <v>1</v>
      </c>
      <c r="D103" s="2">
        <f>A103+C103</f>
        <v>194</v>
      </c>
      <c r="E103" s="2">
        <v>5.73</v>
      </c>
      <c r="F103" s="2">
        <v>7.18</v>
      </c>
      <c r="G103" s="2">
        <v>5.84</v>
      </c>
      <c r="H103" s="13">
        <v>107.1</v>
      </c>
      <c r="I103" s="13"/>
      <c r="J103" s="13"/>
    </row>
    <row r="104" spans="1:14" s="1" customFormat="1" ht="16" customHeight="1" x14ac:dyDescent="0.15">
      <c r="A104" s="2"/>
      <c r="B104" s="2">
        <v>28</v>
      </c>
      <c r="C104" s="2">
        <v>6</v>
      </c>
      <c r="D104" s="2">
        <f>A103+C104</f>
        <v>199</v>
      </c>
      <c r="E104" s="2">
        <v>5.47</v>
      </c>
      <c r="F104" s="2">
        <v>7.28</v>
      </c>
      <c r="G104" s="2">
        <v>5.72</v>
      </c>
      <c r="H104" s="13">
        <v>116.95</v>
      </c>
      <c r="I104" s="13">
        <f t="shared" ref="I104:I111" si="6">((H104-H103)/(D104-D103))</f>
        <v>1.9700000000000017</v>
      </c>
      <c r="J104" s="13"/>
      <c r="K104" s="14"/>
      <c r="L104" s="14"/>
      <c r="M104" s="14"/>
      <c r="N104" s="15"/>
    </row>
    <row r="105" spans="1:14" s="1" customFormat="1" ht="16" customHeight="1" x14ac:dyDescent="0.15">
      <c r="A105" s="2"/>
      <c r="B105" s="2">
        <v>28</v>
      </c>
      <c r="C105" s="2">
        <v>9</v>
      </c>
      <c r="D105" s="2">
        <f>A103+C105</f>
        <v>202</v>
      </c>
      <c r="E105" s="2">
        <v>5.55</v>
      </c>
      <c r="F105" s="2">
        <v>7.59</v>
      </c>
      <c r="G105" s="2">
        <v>5.52</v>
      </c>
      <c r="H105" s="13">
        <v>123.33</v>
      </c>
      <c r="I105" s="13">
        <f t="shared" si="6"/>
        <v>2.1266666666666652</v>
      </c>
      <c r="J105" s="13"/>
      <c r="K105" s="14"/>
      <c r="L105" s="14"/>
      <c r="M105" s="14"/>
      <c r="N105" s="15"/>
    </row>
    <row r="106" spans="1:14" s="1" customFormat="1" ht="16" customHeight="1" x14ac:dyDescent="0.15">
      <c r="A106" s="2"/>
      <c r="B106" s="2">
        <v>28</v>
      </c>
      <c r="C106" s="2">
        <v>16</v>
      </c>
      <c r="D106" s="2">
        <f>A103+C106</f>
        <v>209</v>
      </c>
      <c r="E106" s="2">
        <v>5.8</v>
      </c>
      <c r="F106" s="2">
        <v>7.66</v>
      </c>
      <c r="G106" s="2">
        <v>5.8</v>
      </c>
      <c r="H106" s="13">
        <v>139.59</v>
      </c>
      <c r="I106" s="13">
        <f t="shared" si="6"/>
        <v>2.3228571428571434</v>
      </c>
      <c r="J106" s="13"/>
      <c r="K106" s="14"/>
      <c r="L106" s="14"/>
      <c r="M106" s="14"/>
      <c r="N106" s="15"/>
    </row>
    <row r="107" spans="1:14" s="1" customFormat="1" ht="16" customHeight="1" x14ac:dyDescent="0.15">
      <c r="A107" s="2"/>
      <c r="B107" s="2">
        <v>28</v>
      </c>
      <c r="C107" s="2">
        <v>24</v>
      </c>
      <c r="D107" s="2">
        <f>A103+C107</f>
        <v>217</v>
      </c>
      <c r="E107" s="2">
        <v>5.51</v>
      </c>
      <c r="F107" s="2">
        <v>7.92</v>
      </c>
      <c r="G107" s="2">
        <v>6.1</v>
      </c>
      <c r="H107" s="13">
        <v>160.5</v>
      </c>
      <c r="I107" s="13">
        <f t="shared" si="6"/>
        <v>2.6137499999999996</v>
      </c>
      <c r="J107" s="13"/>
      <c r="K107" s="2"/>
      <c r="L107" s="2"/>
      <c r="M107" s="2"/>
      <c r="N107" s="15"/>
    </row>
    <row r="108" spans="1:14" s="1" customFormat="1" ht="16" customHeight="1" x14ac:dyDescent="0.15">
      <c r="A108" s="2"/>
      <c r="B108" s="2">
        <v>28</v>
      </c>
      <c r="C108" s="2">
        <v>45</v>
      </c>
      <c r="D108" s="2">
        <f>A103+C108</f>
        <v>238</v>
      </c>
      <c r="E108" s="2">
        <v>6.45</v>
      </c>
      <c r="F108" s="2">
        <v>9.77</v>
      </c>
      <c r="G108" s="2">
        <v>7.26</v>
      </c>
      <c r="H108" s="13">
        <v>227.26</v>
      </c>
      <c r="I108" s="13">
        <f t="shared" si="6"/>
        <v>3.1790476190476187</v>
      </c>
      <c r="J108" s="13"/>
      <c r="K108" s="14"/>
      <c r="L108" s="14"/>
      <c r="M108" s="14"/>
      <c r="N108" s="15"/>
    </row>
    <row r="109" spans="1:14" s="1" customFormat="1" ht="16" customHeight="1" x14ac:dyDescent="0.15">
      <c r="A109" s="2"/>
      <c r="B109" s="2">
        <v>28</v>
      </c>
      <c r="C109" s="2">
        <v>53</v>
      </c>
      <c r="D109" s="2">
        <f>A103+C109</f>
        <v>246</v>
      </c>
      <c r="E109" s="2">
        <v>7.23</v>
      </c>
      <c r="F109" s="2">
        <v>9.4499999999999993</v>
      </c>
      <c r="G109" s="2">
        <v>6.82</v>
      </c>
      <c r="H109" s="13">
        <v>257.20999999999998</v>
      </c>
      <c r="I109" s="13">
        <f t="shared" si="6"/>
        <v>3.7437499999999986</v>
      </c>
      <c r="J109" s="13"/>
      <c r="K109" s="14"/>
      <c r="L109" s="14"/>
      <c r="M109" s="14"/>
      <c r="N109" s="15"/>
    </row>
    <row r="110" spans="1:14" s="1" customFormat="1" ht="16" customHeight="1" x14ac:dyDescent="0.15">
      <c r="A110" s="2"/>
      <c r="B110" s="2">
        <v>28</v>
      </c>
      <c r="C110" s="2">
        <v>67</v>
      </c>
      <c r="D110" s="2">
        <f>A103+C110</f>
        <v>260</v>
      </c>
      <c r="E110" s="2">
        <v>7.77</v>
      </c>
      <c r="F110" s="2">
        <v>9.44</v>
      </c>
      <c r="G110" s="2">
        <v>8.16</v>
      </c>
      <c r="H110" s="13">
        <v>315.63</v>
      </c>
      <c r="I110" s="13">
        <f t="shared" si="6"/>
        <v>4.1728571428571444</v>
      </c>
      <c r="J110" s="13"/>
      <c r="K110" s="14"/>
      <c r="L110" s="14"/>
      <c r="M110" s="14"/>
      <c r="N110" s="15"/>
    </row>
    <row r="111" spans="1:14" s="1" customFormat="1" ht="16" customHeight="1" x14ac:dyDescent="0.15">
      <c r="A111" s="2"/>
      <c r="B111" s="2">
        <v>28</v>
      </c>
      <c r="C111" s="2">
        <v>85</v>
      </c>
      <c r="D111" s="2">
        <f>A103+C111</f>
        <v>278</v>
      </c>
      <c r="E111" s="2">
        <v>8.48</v>
      </c>
      <c r="F111" s="2">
        <v>11.1</v>
      </c>
      <c r="G111" s="2">
        <v>9.2100000000000009</v>
      </c>
      <c r="H111" s="13">
        <v>401.96</v>
      </c>
      <c r="I111" s="13">
        <f t="shared" si="6"/>
        <v>4.7961111111111103</v>
      </c>
      <c r="J111" s="13">
        <f>((H111-H103)/(D111-D103))</f>
        <v>3.5102380952380954</v>
      </c>
      <c r="K111" s="14">
        <v>16</v>
      </c>
      <c r="L111" s="14">
        <v>42</v>
      </c>
      <c r="M111" s="14">
        <v>50</v>
      </c>
      <c r="N111" s="15">
        <f>(K111+L111+M111)/3</f>
        <v>36</v>
      </c>
    </row>
    <row r="112" spans="1:14" s="1" customFormat="1" ht="16" customHeight="1" x14ac:dyDescent="0.15">
      <c r="A112" s="2">
        <v>205</v>
      </c>
      <c r="B112" s="2">
        <v>29</v>
      </c>
      <c r="C112" s="2">
        <v>1</v>
      </c>
      <c r="D112" s="2">
        <f>A112+C112</f>
        <v>206</v>
      </c>
      <c r="E112" s="2">
        <v>6.11</v>
      </c>
      <c r="F112" s="2">
        <v>7.6</v>
      </c>
      <c r="G112" s="2">
        <v>6.67</v>
      </c>
      <c r="H112" s="13">
        <v>145.97</v>
      </c>
      <c r="I112" s="13"/>
      <c r="J112" s="13"/>
    </row>
    <row r="113" spans="1:14" s="1" customFormat="1" ht="16" customHeight="1" x14ac:dyDescent="0.15">
      <c r="A113" s="2"/>
      <c r="B113" s="2">
        <v>29</v>
      </c>
      <c r="C113" s="2">
        <v>3</v>
      </c>
      <c r="D113" s="2">
        <f>A112+C113</f>
        <v>208</v>
      </c>
      <c r="E113" s="2">
        <v>5.78</v>
      </c>
      <c r="F113" s="2">
        <v>7.58</v>
      </c>
      <c r="G113" s="2">
        <v>6.5</v>
      </c>
      <c r="H113" s="13">
        <v>151.47</v>
      </c>
      <c r="I113" s="13">
        <f>((H113-H112)/(D113-D112))</f>
        <v>2.75</v>
      </c>
      <c r="J113" s="13"/>
      <c r="K113" s="14"/>
      <c r="L113" s="14"/>
      <c r="M113" s="14"/>
      <c r="N113" s="15"/>
    </row>
    <row r="114" spans="1:14" s="1" customFormat="1" ht="16" customHeight="1" x14ac:dyDescent="0.15">
      <c r="A114" s="2"/>
      <c r="B114" s="2">
        <v>29</v>
      </c>
      <c r="C114" s="2">
        <v>6</v>
      </c>
      <c r="D114" s="2">
        <f>A112+C114</f>
        <v>211</v>
      </c>
      <c r="E114" s="2">
        <v>6.36</v>
      </c>
      <c r="F114" s="2">
        <v>7.63</v>
      </c>
      <c r="G114" s="2">
        <v>6.09</v>
      </c>
      <c r="H114" s="13">
        <v>160.01</v>
      </c>
      <c r="I114" s="13">
        <f>((H114-H113)/(D114-D113))</f>
        <v>2.846666666666664</v>
      </c>
      <c r="J114" s="13"/>
      <c r="K114" s="14"/>
      <c r="L114" s="14"/>
      <c r="M114" s="14"/>
      <c r="N114" s="15"/>
    </row>
    <row r="115" spans="1:14" s="1" customFormat="1" ht="16" customHeight="1" x14ac:dyDescent="0.15">
      <c r="A115" s="2"/>
      <c r="B115" s="2">
        <v>29</v>
      </c>
      <c r="C115" s="2">
        <v>20</v>
      </c>
      <c r="D115" s="2">
        <f>A112+C115</f>
        <v>225</v>
      </c>
      <c r="E115" s="2">
        <v>6.42</v>
      </c>
      <c r="F115" s="2">
        <v>8.25</v>
      </c>
      <c r="G115" s="2">
        <v>7.54</v>
      </c>
      <c r="H115" s="13">
        <v>204.49</v>
      </c>
      <c r="I115" s="13">
        <f>((H115-H114)/(D115-D114))</f>
        <v>3.1771428571428584</v>
      </c>
      <c r="J115" s="13"/>
      <c r="K115" s="14"/>
      <c r="L115" s="14"/>
      <c r="M115" s="14"/>
      <c r="N115" s="15"/>
    </row>
    <row r="116" spans="1:14" s="1" customFormat="1" ht="16" customHeight="1" x14ac:dyDescent="0.15">
      <c r="A116" s="2"/>
      <c r="B116" s="2">
        <v>29</v>
      </c>
      <c r="C116" s="2">
        <v>27</v>
      </c>
      <c r="D116" s="2">
        <f>A112+C116</f>
        <v>232</v>
      </c>
      <c r="E116" s="2">
        <v>6.56</v>
      </c>
      <c r="F116" s="2">
        <v>8.74</v>
      </c>
      <c r="G116" s="2">
        <v>7.33</v>
      </c>
      <c r="H116" s="13">
        <v>229.6</v>
      </c>
      <c r="I116" s="13">
        <f>((H116-H115)/(D116-D115))</f>
        <v>3.587142857142855</v>
      </c>
      <c r="J116" s="13"/>
      <c r="K116" s="14"/>
      <c r="L116" s="14"/>
      <c r="M116" s="14"/>
      <c r="N116" s="15"/>
    </row>
    <row r="117" spans="1:14" s="1" customFormat="1" ht="16" customHeight="1" x14ac:dyDescent="0.15">
      <c r="A117" s="2"/>
      <c r="B117" s="2">
        <v>29</v>
      </c>
      <c r="C117" s="2">
        <v>41</v>
      </c>
      <c r="D117" s="2">
        <f>A112+C117</f>
        <v>246</v>
      </c>
      <c r="E117" s="2">
        <v>7.24</v>
      </c>
      <c r="F117" s="2">
        <v>9.3800000000000008</v>
      </c>
      <c r="G117" s="2">
        <v>8.11</v>
      </c>
      <c r="H117" s="13">
        <v>285.54000000000002</v>
      </c>
      <c r="I117" s="13">
        <f>((H117-H116)/(D117-D116))</f>
        <v>3.9957142857142878</v>
      </c>
      <c r="J117" s="13">
        <f>((H117-H112)/(D117-D112))</f>
        <v>3.4892500000000006</v>
      </c>
      <c r="K117" s="14">
        <v>98</v>
      </c>
      <c r="L117" s="14">
        <v>91</v>
      </c>
      <c r="M117" s="14">
        <v>98</v>
      </c>
      <c r="N117" s="15">
        <f>(K117+L117+M117)/3</f>
        <v>95.666666666666671</v>
      </c>
    </row>
    <row r="118" spans="1:14" s="1" customFormat="1" ht="16" customHeight="1" x14ac:dyDescent="0.15">
      <c r="A118" s="2">
        <v>206</v>
      </c>
      <c r="B118" s="2">
        <v>30</v>
      </c>
      <c r="C118" s="2">
        <v>1</v>
      </c>
      <c r="D118" s="2">
        <f>A118+C118</f>
        <v>207</v>
      </c>
      <c r="E118" s="2">
        <v>7.07</v>
      </c>
      <c r="F118" s="2">
        <v>7.55</v>
      </c>
      <c r="G118" s="2">
        <v>6.56</v>
      </c>
      <c r="H118" s="13">
        <v>156.04</v>
      </c>
      <c r="I118" s="13"/>
      <c r="J118" s="13"/>
    </row>
    <row r="119" spans="1:14" s="1" customFormat="1" ht="16" customHeight="1" x14ac:dyDescent="0.15">
      <c r="A119" s="2"/>
      <c r="B119" s="2">
        <v>30</v>
      </c>
      <c r="C119" s="2">
        <v>3</v>
      </c>
      <c r="D119" s="2">
        <f>A118+C119</f>
        <v>209</v>
      </c>
      <c r="E119" s="2">
        <v>6.67</v>
      </c>
      <c r="F119" s="2">
        <v>7.12</v>
      </c>
      <c r="G119" s="2">
        <v>6.17</v>
      </c>
      <c r="H119" s="13">
        <v>161.19</v>
      </c>
      <c r="I119" s="13">
        <f t="shared" ref="I119:I124" si="7">((H119-H118)/(D119-D118))</f>
        <v>2.5750000000000028</v>
      </c>
      <c r="J119" s="13"/>
      <c r="K119" s="14"/>
      <c r="L119" s="14"/>
      <c r="M119" s="14"/>
      <c r="N119" s="15"/>
    </row>
    <row r="120" spans="1:14" s="1" customFormat="1" ht="16" customHeight="1" x14ac:dyDescent="0.15">
      <c r="A120" s="2"/>
      <c r="B120" s="2">
        <v>30</v>
      </c>
      <c r="C120" s="2">
        <v>5</v>
      </c>
      <c r="D120" s="2">
        <f>A118+C120</f>
        <v>211</v>
      </c>
      <c r="E120" s="2">
        <v>6.21</v>
      </c>
      <c r="F120" s="2">
        <v>7.3</v>
      </c>
      <c r="G120" s="2">
        <v>6.02</v>
      </c>
      <c r="H120" s="13">
        <v>166.49</v>
      </c>
      <c r="I120" s="13">
        <f t="shared" si="7"/>
        <v>2.6500000000000057</v>
      </c>
      <c r="J120" s="13"/>
      <c r="K120" s="14"/>
      <c r="L120" s="14"/>
      <c r="M120" s="14"/>
      <c r="N120" s="15"/>
    </row>
    <row r="121" spans="1:14" s="1" customFormat="1" ht="16" customHeight="1" x14ac:dyDescent="0.15">
      <c r="A121" s="2"/>
      <c r="B121" s="2">
        <v>30</v>
      </c>
      <c r="C121" s="2">
        <v>14</v>
      </c>
      <c r="D121" s="2">
        <f>A118+C121</f>
        <v>220</v>
      </c>
      <c r="E121" s="2">
        <v>6.32</v>
      </c>
      <c r="F121" s="2">
        <v>8.59</v>
      </c>
      <c r="G121" s="2">
        <v>6.98</v>
      </c>
      <c r="H121" s="13">
        <v>192.3</v>
      </c>
      <c r="I121" s="13">
        <f t="shared" si="7"/>
        <v>2.867777777777778</v>
      </c>
      <c r="J121" s="13"/>
      <c r="K121" s="14"/>
      <c r="L121" s="14"/>
      <c r="M121" s="14"/>
      <c r="N121" s="15"/>
    </row>
    <row r="122" spans="1:14" s="1" customFormat="1" ht="16" customHeight="1" x14ac:dyDescent="0.15">
      <c r="A122" s="2"/>
      <c r="B122" s="2">
        <v>30</v>
      </c>
      <c r="C122" s="2">
        <v>20</v>
      </c>
      <c r="D122" s="2">
        <f>A118+C122</f>
        <v>226</v>
      </c>
      <c r="E122" s="2">
        <v>6.02</v>
      </c>
      <c r="F122" s="2">
        <v>9.18</v>
      </c>
      <c r="G122" s="2">
        <v>7.21</v>
      </c>
      <c r="H122" s="13">
        <v>211.26</v>
      </c>
      <c r="I122" s="13">
        <f t="shared" si="7"/>
        <v>3.1599999999999966</v>
      </c>
      <c r="J122" s="13"/>
      <c r="K122" s="14"/>
      <c r="L122" s="14"/>
      <c r="M122" s="14"/>
      <c r="N122" s="15"/>
    </row>
    <row r="123" spans="1:14" s="1" customFormat="1" ht="16" customHeight="1" x14ac:dyDescent="0.15">
      <c r="A123" s="2"/>
      <c r="B123" s="2">
        <v>30</v>
      </c>
      <c r="C123" s="2">
        <v>42</v>
      </c>
      <c r="D123" s="2">
        <f>A118+C123</f>
        <v>248</v>
      </c>
      <c r="E123" s="2">
        <v>6.84</v>
      </c>
      <c r="F123" s="2">
        <v>10.52</v>
      </c>
      <c r="G123" s="2">
        <v>8.24</v>
      </c>
      <c r="H123" s="13">
        <v>292.77</v>
      </c>
      <c r="I123" s="13">
        <f t="shared" si="7"/>
        <v>3.7049999999999996</v>
      </c>
      <c r="J123" s="13"/>
      <c r="K123" s="14"/>
      <c r="L123" s="14"/>
      <c r="M123" s="14"/>
      <c r="N123" s="15"/>
    </row>
    <row r="124" spans="1:14" s="1" customFormat="1" ht="16" customHeight="1" x14ac:dyDescent="0.15">
      <c r="A124" s="2"/>
      <c r="B124" s="2">
        <v>30</v>
      </c>
      <c r="C124" s="2">
        <v>54</v>
      </c>
      <c r="D124" s="2">
        <f>A118+C124</f>
        <v>260</v>
      </c>
      <c r="E124" s="2">
        <v>7</v>
      </c>
      <c r="F124" s="2">
        <v>10.76</v>
      </c>
      <c r="G124" s="2">
        <v>8.67</v>
      </c>
      <c r="H124" s="13">
        <v>345.18</v>
      </c>
      <c r="I124" s="13">
        <f t="shared" si="7"/>
        <v>4.3675000000000024</v>
      </c>
      <c r="J124" s="13">
        <f>((H124-H118)/(D124-D118))</f>
        <v>3.5686792452830192</v>
      </c>
      <c r="K124" s="14">
        <v>98</v>
      </c>
      <c r="L124" s="14">
        <v>73</v>
      </c>
      <c r="M124" s="14">
        <v>73</v>
      </c>
      <c r="N124" s="15">
        <f>(K124+L124+M124)/3</f>
        <v>81.333333333333329</v>
      </c>
    </row>
    <row r="125" spans="1:14" s="1" customFormat="1" ht="16" customHeight="1" x14ac:dyDescent="0.15">
      <c r="A125" s="2">
        <v>210</v>
      </c>
      <c r="B125" s="2">
        <v>31</v>
      </c>
      <c r="C125" s="2">
        <v>1</v>
      </c>
      <c r="D125" s="2">
        <f>A125+C125</f>
        <v>211</v>
      </c>
      <c r="E125" s="2">
        <v>6.05</v>
      </c>
      <c r="F125" s="2">
        <v>7.41</v>
      </c>
      <c r="G125" s="2">
        <v>7.25</v>
      </c>
      <c r="H125" s="13">
        <v>135.62</v>
      </c>
      <c r="I125" s="13"/>
      <c r="J125" s="13"/>
    </row>
    <row r="126" spans="1:14" s="1" customFormat="1" ht="16" customHeight="1" x14ac:dyDescent="0.15">
      <c r="A126" s="2"/>
      <c r="B126" s="2">
        <v>31</v>
      </c>
      <c r="C126" s="2">
        <v>2</v>
      </c>
      <c r="D126" s="2">
        <f>A125+C126</f>
        <v>212</v>
      </c>
      <c r="E126" s="2">
        <v>5.2</v>
      </c>
      <c r="F126" s="2">
        <v>7.1</v>
      </c>
      <c r="G126" s="2">
        <v>6.2</v>
      </c>
      <c r="H126" s="13">
        <v>136.16999999999999</v>
      </c>
      <c r="I126" s="13">
        <f t="shared" ref="I126:I132" si="8">((H126-H125)/(D126-D125))</f>
        <v>0.54999999999998295</v>
      </c>
      <c r="J126" s="13"/>
      <c r="K126" s="14"/>
      <c r="L126" s="14"/>
      <c r="M126" s="14"/>
      <c r="N126" s="15"/>
    </row>
    <row r="127" spans="1:14" s="1" customFormat="1" ht="16" customHeight="1" x14ac:dyDescent="0.15">
      <c r="A127" s="2"/>
      <c r="B127" s="2">
        <v>31</v>
      </c>
      <c r="C127" s="2">
        <v>7</v>
      </c>
      <c r="D127" s="2">
        <f>A125+C127</f>
        <v>217</v>
      </c>
      <c r="E127" s="2">
        <v>5.61</v>
      </c>
      <c r="F127" s="2">
        <v>7.3</v>
      </c>
      <c r="G127" s="2">
        <v>6.1</v>
      </c>
      <c r="H127" s="13">
        <v>139.54</v>
      </c>
      <c r="I127" s="13">
        <f t="shared" si="8"/>
        <v>0.67400000000000093</v>
      </c>
      <c r="J127" s="13"/>
      <c r="K127" s="14"/>
      <c r="L127" s="14"/>
      <c r="M127" s="14"/>
      <c r="N127" s="15"/>
    </row>
    <row r="128" spans="1:14" s="1" customFormat="1" ht="16" customHeight="1" x14ac:dyDescent="0.15">
      <c r="A128" s="2"/>
      <c r="B128" s="2">
        <v>31</v>
      </c>
      <c r="C128" s="2">
        <v>10</v>
      </c>
      <c r="D128" s="2">
        <f>A125+C128</f>
        <v>220</v>
      </c>
      <c r="E128" s="2">
        <v>5.51</v>
      </c>
      <c r="F128" s="2">
        <v>7.6</v>
      </c>
      <c r="G128" s="2">
        <v>6.5</v>
      </c>
      <c r="H128" s="13">
        <v>142.04</v>
      </c>
      <c r="I128" s="13">
        <f t="shared" si="8"/>
        <v>0.83333333333333337</v>
      </c>
      <c r="J128" s="13"/>
      <c r="K128" s="14"/>
      <c r="L128" s="14"/>
      <c r="M128" s="14"/>
      <c r="N128" s="15"/>
    </row>
    <row r="129" spans="1:14" s="1" customFormat="1" ht="16" customHeight="1" x14ac:dyDescent="0.15">
      <c r="A129" s="2"/>
      <c r="B129" s="2">
        <v>31</v>
      </c>
      <c r="C129" s="2">
        <v>18</v>
      </c>
      <c r="D129" s="2">
        <f>A125+C129</f>
        <v>228</v>
      </c>
      <c r="E129" s="2">
        <v>6</v>
      </c>
      <c r="F129" s="2">
        <v>7.7</v>
      </c>
      <c r="G129" s="2">
        <v>6.7</v>
      </c>
      <c r="H129" s="13">
        <v>150.38999999999999</v>
      </c>
      <c r="I129" s="13">
        <f t="shared" si="8"/>
        <v>1.0437499999999993</v>
      </c>
      <c r="J129" s="13"/>
      <c r="K129" s="14"/>
      <c r="L129" s="14"/>
      <c r="M129" s="14"/>
      <c r="N129" s="15"/>
    </row>
    <row r="130" spans="1:14" s="1" customFormat="1" ht="16" customHeight="1" x14ac:dyDescent="0.15">
      <c r="A130" s="2"/>
      <c r="B130" s="2">
        <v>31</v>
      </c>
      <c r="C130" s="2">
        <v>26</v>
      </c>
      <c r="D130" s="2">
        <f>A125+C130</f>
        <v>236</v>
      </c>
      <c r="E130" s="2">
        <v>6.1</v>
      </c>
      <c r="F130" s="2">
        <v>7.4</v>
      </c>
      <c r="G130" s="2">
        <v>7.1</v>
      </c>
      <c r="H130" s="13">
        <v>161.24</v>
      </c>
      <c r="I130" s="13">
        <f t="shared" si="8"/>
        <v>1.3562500000000028</v>
      </c>
      <c r="J130" s="13"/>
      <c r="K130" s="14"/>
      <c r="L130" s="14"/>
      <c r="M130" s="14"/>
      <c r="N130" s="15"/>
    </row>
    <row r="131" spans="1:14" s="1" customFormat="1" ht="16" customHeight="1" x14ac:dyDescent="0.15">
      <c r="A131" s="2"/>
      <c r="B131" s="2">
        <v>31</v>
      </c>
      <c r="C131" s="2">
        <v>39</v>
      </c>
      <c r="D131" s="2">
        <f>A125+C131</f>
        <v>249</v>
      </c>
      <c r="E131" s="2">
        <v>6.4</v>
      </c>
      <c r="F131" s="2">
        <v>7.8</v>
      </c>
      <c r="G131" s="2">
        <v>6.9</v>
      </c>
      <c r="H131" s="13">
        <v>184.19</v>
      </c>
      <c r="I131" s="13">
        <f t="shared" si="8"/>
        <v>1.7653846153846144</v>
      </c>
      <c r="J131" s="13"/>
      <c r="K131" s="14"/>
      <c r="L131" s="14"/>
      <c r="M131" s="14"/>
      <c r="N131" s="15"/>
    </row>
    <row r="132" spans="1:14" s="1" customFormat="1" ht="16" customHeight="1" x14ac:dyDescent="0.15">
      <c r="A132" s="2"/>
      <c r="B132" s="2">
        <v>31</v>
      </c>
      <c r="C132" s="2">
        <v>55</v>
      </c>
      <c r="D132" s="2">
        <f>A125+C132</f>
        <v>265</v>
      </c>
      <c r="E132" s="2">
        <v>6.25</v>
      </c>
      <c r="F132" s="2">
        <v>8.4</v>
      </c>
      <c r="G132" s="2">
        <v>8.0399999999999991</v>
      </c>
      <c r="H132" s="13">
        <v>221.48</v>
      </c>
      <c r="I132" s="13">
        <f t="shared" si="8"/>
        <v>2.3306249999999995</v>
      </c>
      <c r="J132" s="13">
        <f>((H132-H125)/(D132-D125))</f>
        <v>1.5899999999999996</v>
      </c>
      <c r="K132" s="14">
        <v>75</v>
      </c>
      <c r="L132" s="14">
        <v>66</v>
      </c>
      <c r="M132" s="14">
        <v>30</v>
      </c>
      <c r="N132" s="15">
        <f>(K132+L132+M132)/3</f>
        <v>57</v>
      </c>
    </row>
    <row r="133" spans="1:14" s="1" customFormat="1" ht="16" customHeight="1" x14ac:dyDescent="0.15">
      <c r="A133" s="2">
        <v>210</v>
      </c>
      <c r="B133" s="2">
        <v>32</v>
      </c>
      <c r="C133" s="2">
        <v>1</v>
      </c>
      <c r="D133" s="2">
        <f>A133+C133</f>
        <v>211</v>
      </c>
      <c r="E133" s="2">
        <v>6.04</v>
      </c>
      <c r="F133" s="2">
        <v>7.87</v>
      </c>
      <c r="G133" s="2">
        <v>6.98</v>
      </c>
      <c r="H133" s="13">
        <v>164.31</v>
      </c>
      <c r="I133" s="13"/>
      <c r="J133" s="13"/>
    </row>
    <row r="134" spans="1:14" s="1" customFormat="1" ht="16" customHeight="1" x14ac:dyDescent="0.15">
      <c r="A134" s="2"/>
      <c r="B134" s="2">
        <v>32</v>
      </c>
      <c r="C134" s="2">
        <v>3</v>
      </c>
      <c r="D134" s="2">
        <f>A133+C134</f>
        <v>213</v>
      </c>
      <c r="E134" s="2">
        <v>6.35</v>
      </c>
      <c r="F134" s="2">
        <v>7.5</v>
      </c>
      <c r="G134" s="2">
        <v>6.77</v>
      </c>
      <c r="H134" s="13">
        <v>166.82</v>
      </c>
      <c r="I134" s="13">
        <f t="shared" ref="I134:I139" si="9">((H134-H133)/(D134-D133))</f>
        <v>1.2549999999999955</v>
      </c>
      <c r="J134" s="13"/>
      <c r="K134" s="14"/>
      <c r="L134" s="14"/>
      <c r="M134" s="14"/>
      <c r="N134" s="15"/>
    </row>
    <row r="135" spans="1:14" s="1" customFormat="1" ht="16" customHeight="1" x14ac:dyDescent="0.15">
      <c r="A135" s="2"/>
      <c r="B135" s="2">
        <v>32</v>
      </c>
      <c r="C135" s="2">
        <v>7</v>
      </c>
      <c r="D135" s="2">
        <f>A133+C135</f>
        <v>217</v>
      </c>
      <c r="E135" s="2">
        <v>5.96</v>
      </c>
      <c r="F135" s="2">
        <v>7.77</v>
      </c>
      <c r="G135" s="2">
        <v>6.98</v>
      </c>
      <c r="H135" s="13">
        <v>172.32</v>
      </c>
      <c r="I135" s="13">
        <f t="shared" si="9"/>
        <v>1.375</v>
      </c>
      <c r="J135" s="13"/>
      <c r="K135" s="14"/>
      <c r="L135" s="14"/>
      <c r="M135" s="14"/>
      <c r="N135" s="15"/>
    </row>
    <row r="136" spans="1:14" s="1" customFormat="1" ht="16" customHeight="1" x14ac:dyDescent="0.15">
      <c r="A136" s="2"/>
      <c r="B136" s="2">
        <v>32</v>
      </c>
      <c r="C136" s="2">
        <v>15</v>
      </c>
      <c r="D136" s="2">
        <f>A133+C136</f>
        <v>225</v>
      </c>
      <c r="E136" s="2">
        <v>6.17</v>
      </c>
      <c r="F136" s="2">
        <v>7.59</v>
      </c>
      <c r="G136" s="2">
        <v>6.86</v>
      </c>
      <c r="H136" s="13">
        <v>185.19</v>
      </c>
      <c r="I136" s="13">
        <f t="shared" si="9"/>
        <v>1.6087500000000006</v>
      </c>
      <c r="J136" s="13"/>
      <c r="K136" s="14"/>
      <c r="L136" s="14"/>
      <c r="M136" s="14"/>
      <c r="N136" s="15"/>
    </row>
    <row r="137" spans="1:14" s="1" customFormat="1" ht="16" customHeight="1" x14ac:dyDescent="0.15">
      <c r="A137" s="2"/>
      <c r="B137" s="2">
        <v>32</v>
      </c>
      <c r="C137" s="2">
        <v>25</v>
      </c>
      <c r="D137" s="2">
        <f>A133+C137</f>
        <v>235</v>
      </c>
      <c r="E137" s="2">
        <v>6.61</v>
      </c>
      <c r="F137" s="2">
        <v>8.41</v>
      </c>
      <c r="G137" s="2">
        <v>7.42</v>
      </c>
      <c r="H137" s="13">
        <v>204.79</v>
      </c>
      <c r="I137" s="13">
        <f t="shared" si="9"/>
        <v>1.9599999999999995</v>
      </c>
      <c r="J137" s="13"/>
      <c r="K137" s="14"/>
      <c r="L137" s="14"/>
      <c r="M137" s="14"/>
      <c r="N137" s="15"/>
    </row>
    <row r="138" spans="1:14" s="1" customFormat="1" ht="16" customHeight="1" x14ac:dyDescent="0.15">
      <c r="A138" s="2"/>
      <c r="B138" s="2">
        <v>32</v>
      </c>
      <c r="C138" s="2">
        <v>29</v>
      </c>
      <c r="D138" s="2">
        <f>A133+C138</f>
        <v>239</v>
      </c>
      <c r="E138" s="2">
        <v>6.59</v>
      </c>
      <c r="F138" s="2">
        <v>8.61</v>
      </c>
      <c r="G138" s="2">
        <v>7.26</v>
      </c>
      <c r="H138" s="13">
        <v>213.72</v>
      </c>
      <c r="I138" s="13">
        <f t="shared" si="9"/>
        <v>2.2325000000000017</v>
      </c>
      <c r="J138" s="13"/>
      <c r="K138" s="14"/>
      <c r="L138" s="14"/>
      <c r="M138" s="14"/>
      <c r="N138" s="15"/>
    </row>
    <row r="139" spans="1:14" s="1" customFormat="1" ht="16" customHeight="1" x14ac:dyDescent="0.15">
      <c r="A139" s="2"/>
      <c r="B139" s="2">
        <v>32</v>
      </c>
      <c r="C139" s="2">
        <v>39</v>
      </c>
      <c r="D139" s="2">
        <f>A133+C139</f>
        <v>249</v>
      </c>
      <c r="E139" s="2">
        <v>6.54</v>
      </c>
      <c r="F139" s="2">
        <v>8.6999999999999993</v>
      </c>
      <c r="G139" s="2">
        <v>7.94</v>
      </c>
      <c r="H139" s="13">
        <v>238.77</v>
      </c>
      <c r="I139" s="13">
        <f t="shared" si="9"/>
        <v>2.5050000000000012</v>
      </c>
      <c r="J139" s="13">
        <f>((H139-H133)/(D139-D133))</f>
        <v>1.9594736842105265</v>
      </c>
      <c r="K139" s="14">
        <v>95</v>
      </c>
      <c r="L139" s="14">
        <v>58</v>
      </c>
      <c r="M139" s="14">
        <v>93</v>
      </c>
      <c r="N139" s="15">
        <f>(K139+L139+M139)/3</f>
        <v>82</v>
      </c>
    </row>
    <row r="140" spans="1:14" s="1" customFormat="1" ht="16" customHeight="1" x14ac:dyDescent="0.15">
      <c r="A140" s="2">
        <v>213</v>
      </c>
      <c r="B140" s="2">
        <v>33</v>
      </c>
      <c r="C140" s="2">
        <v>1</v>
      </c>
      <c r="D140" s="2">
        <f>A140+C140</f>
        <v>214</v>
      </c>
      <c r="E140" s="2">
        <v>6.34</v>
      </c>
      <c r="F140" s="2">
        <v>7.21</v>
      </c>
      <c r="G140" s="2">
        <v>6.73</v>
      </c>
      <c r="H140" s="13">
        <v>147.41</v>
      </c>
      <c r="I140" s="13"/>
      <c r="J140" s="13"/>
    </row>
    <row r="141" spans="1:14" s="1" customFormat="1" ht="16" customHeight="1" x14ac:dyDescent="0.15">
      <c r="A141" s="2"/>
      <c r="B141" s="2">
        <v>33</v>
      </c>
      <c r="C141" s="2">
        <v>3</v>
      </c>
      <c r="D141" s="2">
        <f>A140+C141</f>
        <v>216</v>
      </c>
      <c r="E141" s="2">
        <v>5.83</v>
      </c>
      <c r="F141" s="2">
        <v>7.52</v>
      </c>
      <c r="G141" s="2">
        <v>6.59</v>
      </c>
      <c r="H141" s="13">
        <v>150.82</v>
      </c>
      <c r="I141" s="13">
        <f>((H141-H140)/(D141-D140))</f>
        <v>1.7049999999999983</v>
      </c>
      <c r="J141" s="13"/>
      <c r="K141" s="14"/>
      <c r="L141" s="14"/>
      <c r="M141" s="14"/>
      <c r="N141" s="15"/>
    </row>
    <row r="142" spans="1:14" s="1" customFormat="1" ht="16" customHeight="1" x14ac:dyDescent="0.15">
      <c r="A142" s="2"/>
      <c r="B142" s="2">
        <v>33</v>
      </c>
      <c r="C142" s="2">
        <v>7</v>
      </c>
      <c r="D142" s="2">
        <f>A140+C142</f>
        <v>220</v>
      </c>
      <c r="E142" s="2">
        <v>5.85</v>
      </c>
      <c r="F142" s="2">
        <v>7.66</v>
      </c>
      <c r="G142" s="2">
        <v>6.34</v>
      </c>
      <c r="H142" s="13">
        <v>158.1</v>
      </c>
      <c r="I142" s="13">
        <f>((H142-H141)/(D142-D141))</f>
        <v>1.8200000000000003</v>
      </c>
      <c r="J142" s="13"/>
      <c r="K142" s="14"/>
      <c r="L142" s="14"/>
      <c r="M142" s="14"/>
      <c r="N142" s="15"/>
    </row>
    <row r="143" spans="1:14" s="1" customFormat="1" ht="16" customHeight="1" x14ac:dyDescent="0.15">
      <c r="A143" s="2"/>
      <c r="B143" s="2">
        <v>33</v>
      </c>
      <c r="C143" s="2">
        <v>27</v>
      </c>
      <c r="D143" s="2">
        <f>A140+C143</f>
        <v>240</v>
      </c>
      <c r="E143" s="2">
        <v>6.16</v>
      </c>
      <c r="F143" s="2">
        <v>8.59</v>
      </c>
      <c r="G143" s="2">
        <v>7.31</v>
      </c>
      <c r="H143" s="13">
        <v>203.85</v>
      </c>
      <c r="I143" s="13">
        <f>((H143-H142)/(D143-D142))</f>
        <v>2.2875000000000001</v>
      </c>
      <c r="J143" s="13"/>
      <c r="K143" s="14"/>
      <c r="L143" s="14"/>
      <c r="M143" s="14"/>
      <c r="N143" s="15"/>
    </row>
    <row r="144" spans="1:14" s="1" customFormat="1" ht="16" customHeight="1" x14ac:dyDescent="0.15">
      <c r="A144" s="2"/>
      <c r="B144" s="2">
        <v>33</v>
      </c>
      <c r="C144" s="2">
        <v>40</v>
      </c>
      <c r="D144" s="2">
        <f>A140+C144</f>
        <v>253</v>
      </c>
      <c r="E144" s="2">
        <v>6.78</v>
      </c>
      <c r="F144" s="2">
        <v>8.83</v>
      </c>
      <c r="G144" s="2">
        <v>7.77</v>
      </c>
      <c r="H144" s="13">
        <v>241.95</v>
      </c>
      <c r="I144" s="13">
        <f>((H144-H143)/(D144-D143))</f>
        <v>2.9307692307692301</v>
      </c>
      <c r="J144" s="13">
        <f>((H144-H140)/(D144-D140))</f>
        <v>2.4241025641025638</v>
      </c>
      <c r="K144" s="14">
        <v>99</v>
      </c>
      <c r="L144" s="14">
        <v>73</v>
      </c>
      <c r="M144" s="14">
        <v>90</v>
      </c>
      <c r="N144" s="15">
        <f>(K144+L144+M144)/3</f>
        <v>87.333333333333329</v>
      </c>
    </row>
    <row r="145" spans="1:14" s="1" customFormat="1" ht="16" customHeight="1" x14ac:dyDescent="0.15">
      <c r="A145" s="2">
        <v>222</v>
      </c>
      <c r="B145" s="2">
        <v>34</v>
      </c>
      <c r="C145" s="2">
        <v>1</v>
      </c>
      <c r="D145" s="2">
        <f>A145+C145</f>
        <v>223</v>
      </c>
      <c r="E145" s="2">
        <v>6.95</v>
      </c>
      <c r="F145" s="2">
        <v>8.34</v>
      </c>
      <c r="G145" s="2">
        <v>7.01</v>
      </c>
      <c r="H145" s="13">
        <v>212.16</v>
      </c>
      <c r="I145" s="13"/>
      <c r="J145" s="13"/>
    </row>
    <row r="146" spans="1:14" s="1" customFormat="1" ht="16" customHeight="1" x14ac:dyDescent="0.15">
      <c r="A146" s="2"/>
      <c r="B146" s="2">
        <v>34</v>
      </c>
      <c r="C146" s="2">
        <v>3</v>
      </c>
      <c r="D146" s="2">
        <f>A145+C146</f>
        <v>225</v>
      </c>
      <c r="E146" s="2">
        <v>6.95</v>
      </c>
      <c r="F146" s="2">
        <v>8.49</v>
      </c>
      <c r="G146" s="2">
        <v>6.96</v>
      </c>
      <c r="H146" s="13">
        <v>213.14</v>
      </c>
      <c r="I146" s="13">
        <f>((H146-H145)/(D146-D145))</f>
        <v>0.48999999999999488</v>
      </c>
      <c r="J146" s="13"/>
      <c r="K146" s="14"/>
      <c r="L146" s="14"/>
      <c r="M146" s="14"/>
      <c r="N146" s="15"/>
    </row>
    <row r="147" spans="1:14" s="1" customFormat="1" ht="16" customHeight="1" x14ac:dyDescent="0.15">
      <c r="A147" s="2"/>
      <c r="B147" s="2">
        <v>34</v>
      </c>
      <c r="C147" s="2">
        <v>7</v>
      </c>
      <c r="D147" s="2">
        <f>A145+C147</f>
        <v>229</v>
      </c>
      <c r="E147" s="2">
        <v>6.59</v>
      </c>
      <c r="F147" s="2">
        <v>8.18</v>
      </c>
      <c r="G147" s="2">
        <v>6.97</v>
      </c>
      <c r="H147" s="13">
        <v>215.55</v>
      </c>
      <c r="I147" s="13">
        <f>((H147-H146)/(D147-D146))</f>
        <v>0.60250000000000625</v>
      </c>
      <c r="J147" s="13"/>
      <c r="K147" s="14"/>
      <c r="L147" s="14"/>
      <c r="M147" s="14"/>
      <c r="N147" s="15"/>
    </row>
    <row r="148" spans="1:14" s="1" customFormat="1" ht="16" customHeight="1" x14ac:dyDescent="0.15">
      <c r="A148" s="2"/>
      <c r="B148" s="2">
        <v>34</v>
      </c>
      <c r="C148" s="2">
        <v>12</v>
      </c>
      <c r="D148" s="2">
        <f>A145+C148</f>
        <v>234</v>
      </c>
      <c r="E148" s="2">
        <v>6.97</v>
      </c>
      <c r="F148" s="2">
        <v>8.98</v>
      </c>
      <c r="G148" s="2">
        <v>6.86</v>
      </c>
      <c r="H148" s="13">
        <v>219.45</v>
      </c>
      <c r="I148" s="13">
        <f>((H148-H147)/(D148-D147))</f>
        <v>0.77999999999999547</v>
      </c>
      <c r="J148" s="13"/>
      <c r="K148" s="14"/>
      <c r="L148" s="14"/>
      <c r="M148" s="14"/>
      <c r="N148" s="15"/>
    </row>
    <row r="149" spans="1:14" s="1" customFormat="1" ht="16" customHeight="1" x14ac:dyDescent="0.15">
      <c r="A149" s="2"/>
      <c r="B149" s="2">
        <v>34</v>
      </c>
      <c r="C149" s="2">
        <v>21</v>
      </c>
      <c r="D149" s="2">
        <f>A145+C149</f>
        <v>243</v>
      </c>
      <c r="E149" s="2">
        <v>6.2</v>
      </c>
      <c r="F149" s="2">
        <v>9.02</v>
      </c>
      <c r="G149" s="2">
        <v>7.49</v>
      </c>
      <c r="H149" s="13">
        <v>228.93</v>
      </c>
      <c r="I149" s="13">
        <f>((H149-H148)/(D149-D148))</f>
        <v>1.0533333333333355</v>
      </c>
      <c r="J149" s="13"/>
      <c r="K149" s="14"/>
      <c r="L149" s="14"/>
      <c r="M149" s="14"/>
      <c r="N149" s="15"/>
    </row>
    <row r="150" spans="1:14" s="1" customFormat="1" ht="16" customHeight="1" x14ac:dyDescent="0.15">
      <c r="A150" s="2"/>
      <c r="B150" s="2">
        <v>34</v>
      </c>
      <c r="C150" s="2">
        <v>27</v>
      </c>
      <c r="D150" s="2">
        <f>A145+C150</f>
        <v>249</v>
      </c>
      <c r="E150" s="2">
        <v>6.38</v>
      </c>
      <c r="F150" s="2">
        <v>9.48</v>
      </c>
      <c r="G150" s="2">
        <v>7.58</v>
      </c>
      <c r="H150" s="13">
        <v>237</v>
      </c>
      <c r="I150" s="13">
        <f>((H150-H149)/(D150-D149))</f>
        <v>1.3449999999999989</v>
      </c>
      <c r="J150" s="13">
        <f>((H150-H145)/(D150-D145))</f>
        <v>0.9553846153846155</v>
      </c>
      <c r="K150" s="14">
        <v>50</v>
      </c>
      <c r="L150" s="14">
        <v>42</v>
      </c>
      <c r="M150" s="14">
        <v>58</v>
      </c>
      <c r="N150" s="15">
        <f>(K150+L150+M150)/3</f>
        <v>50</v>
      </c>
    </row>
    <row r="151" spans="1:14" s="1" customFormat="1" ht="15.75" customHeight="1" x14ac:dyDescent="0.15">
      <c r="A151" s="2">
        <v>181</v>
      </c>
      <c r="B151" s="2">
        <v>35</v>
      </c>
      <c r="C151" s="2">
        <v>1</v>
      </c>
      <c r="D151" s="2">
        <f>A151+C151</f>
        <v>182</v>
      </c>
      <c r="E151" s="2">
        <v>5.07</v>
      </c>
      <c r="F151" s="2">
        <v>5.95</v>
      </c>
      <c r="G151" s="2">
        <v>5.4</v>
      </c>
      <c r="H151" s="13">
        <v>87.92</v>
      </c>
      <c r="I151" s="13"/>
      <c r="J151" s="13"/>
    </row>
    <row r="152" spans="1:14" s="1" customFormat="1" ht="16" customHeight="1" x14ac:dyDescent="0.15">
      <c r="A152" s="2"/>
      <c r="B152" s="2">
        <v>35</v>
      </c>
      <c r="C152" s="2">
        <v>2</v>
      </c>
      <c r="D152" s="2">
        <f>A151+C152</f>
        <v>183</v>
      </c>
      <c r="E152" s="2">
        <v>5.08</v>
      </c>
      <c r="F152" s="2">
        <v>6</v>
      </c>
      <c r="G152" s="2">
        <v>5.92</v>
      </c>
      <c r="H152" s="13">
        <v>88.38</v>
      </c>
      <c r="I152" s="13">
        <f t="shared" ref="I152:I159" si="10">((H152-H151)/(D152-D151))</f>
        <v>0.45999999999999375</v>
      </c>
      <c r="J152" s="13"/>
      <c r="K152" s="14"/>
      <c r="L152" s="14"/>
      <c r="M152" s="14"/>
      <c r="N152" s="15"/>
    </row>
    <row r="153" spans="1:14" s="1" customFormat="1" ht="16" customHeight="1" x14ac:dyDescent="0.15">
      <c r="A153" s="2"/>
      <c r="B153" s="2">
        <v>35</v>
      </c>
      <c r="C153" s="2">
        <v>3</v>
      </c>
      <c r="D153" s="2">
        <f>A151+C153</f>
        <v>184</v>
      </c>
      <c r="E153" s="2">
        <v>5.03</v>
      </c>
      <c r="F153" s="2">
        <v>6.08</v>
      </c>
      <c r="G153" s="2">
        <v>5.69</v>
      </c>
      <c r="H153" s="13">
        <v>88.88</v>
      </c>
      <c r="I153" s="13">
        <f t="shared" si="10"/>
        <v>0.5</v>
      </c>
      <c r="J153" s="13"/>
      <c r="K153" s="14"/>
      <c r="L153" s="14"/>
      <c r="M153" s="14"/>
      <c r="N153" s="15"/>
    </row>
    <row r="154" spans="1:14" s="1" customFormat="1" ht="16" customHeight="1" x14ac:dyDescent="0.15">
      <c r="A154" s="2"/>
      <c r="B154" s="2">
        <v>35</v>
      </c>
      <c r="C154" s="2">
        <v>8</v>
      </c>
      <c r="D154" s="2">
        <f>A151+C154</f>
        <v>189</v>
      </c>
      <c r="E154" s="2">
        <v>4.7</v>
      </c>
      <c r="F154" s="2">
        <v>6.26</v>
      </c>
      <c r="G154" s="2">
        <v>5.41</v>
      </c>
      <c r="H154" s="13">
        <v>91.98</v>
      </c>
      <c r="I154" s="13">
        <f t="shared" si="10"/>
        <v>0.62000000000000166</v>
      </c>
      <c r="J154" s="13"/>
      <c r="K154" s="14"/>
      <c r="L154" s="14"/>
      <c r="M154" s="14"/>
      <c r="N154" s="15"/>
    </row>
    <row r="155" spans="1:14" s="1" customFormat="1" ht="16" customHeight="1" x14ac:dyDescent="0.15">
      <c r="A155" s="2"/>
      <c r="B155" s="2">
        <v>35</v>
      </c>
      <c r="C155" s="2">
        <v>20</v>
      </c>
      <c r="D155" s="2">
        <f>A151+C155</f>
        <v>201</v>
      </c>
      <c r="E155" s="2">
        <v>5.05</v>
      </c>
      <c r="F155" s="2">
        <v>7.25</v>
      </c>
      <c r="G155" s="2">
        <v>5.91</v>
      </c>
      <c r="H155" s="13">
        <v>103.38</v>
      </c>
      <c r="I155" s="13">
        <f t="shared" si="10"/>
        <v>0.94999999999999929</v>
      </c>
      <c r="J155" s="13"/>
      <c r="K155" s="14"/>
      <c r="L155" s="14"/>
      <c r="M155" s="14"/>
      <c r="N155" s="15"/>
    </row>
    <row r="156" spans="1:14" s="1" customFormat="1" ht="16" customHeight="1" x14ac:dyDescent="0.15">
      <c r="A156" s="2"/>
      <c r="B156" s="2">
        <v>35</v>
      </c>
      <c r="C156" s="2">
        <v>27</v>
      </c>
      <c r="D156" s="2">
        <f>A151+C156</f>
        <v>208</v>
      </c>
      <c r="E156" s="2">
        <v>4.8600000000000003</v>
      </c>
      <c r="F156" s="2">
        <v>7.35</v>
      </c>
      <c r="G156" s="2">
        <v>5.97</v>
      </c>
      <c r="H156" s="13">
        <v>112.62</v>
      </c>
      <c r="I156" s="13">
        <f t="shared" si="10"/>
        <v>1.3200000000000014</v>
      </c>
      <c r="J156" s="13"/>
      <c r="K156" s="14"/>
      <c r="L156" s="14"/>
      <c r="M156" s="14"/>
      <c r="N156" s="15"/>
    </row>
    <row r="157" spans="1:14" s="1" customFormat="1" ht="16" customHeight="1" x14ac:dyDescent="0.15">
      <c r="A157" s="2"/>
      <c r="B157" s="2">
        <v>35</v>
      </c>
      <c r="C157" s="2">
        <v>41</v>
      </c>
      <c r="D157" s="2">
        <f>A151+C157</f>
        <v>222</v>
      </c>
      <c r="E157" s="2">
        <v>5.34</v>
      </c>
      <c r="F157" s="2">
        <v>7.2</v>
      </c>
      <c r="G157" s="2">
        <v>6.42</v>
      </c>
      <c r="H157" s="13">
        <v>136.84</v>
      </c>
      <c r="I157" s="13">
        <f t="shared" si="10"/>
        <v>1.73</v>
      </c>
      <c r="J157" s="13"/>
      <c r="K157" s="14"/>
      <c r="L157" s="14"/>
      <c r="M157" s="14"/>
      <c r="N157" s="15"/>
    </row>
    <row r="158" spans="1:14" s="1" customFormat="1" ht="16" customHeight="1" x14ac:dyDescent="0.15">
      <c r="A158" s="2"/>
      <c r="B158" s="2">
        <v>35</v>
      </c>
      <c r="C158" s="2">
        <v>55</v>
      </c>
      <c r="D158" s="2">
        <f>A151+C158</f>
        <v>236</v>
      </c>
      <c r="E158" s="2">
        <v>5.6</v>
      </c>
      <c r="F158" s="2">
        <v>8.4600000000000009</v>
      </c>
      <c r="G158" s="2">
        <v>6.73</v>
      </c>
      <c r="H158" s="13">
        <v>168.69</v>
      </c>
      <c r="I158" s="13">
        <f t="shared" si="10"/>
        <v>2.2749999999999995</v>
      </c>
      <c r="J158" s="13"/>
      <c r="K158" s="14"/>
      <c r="L158" s="14"/>
      <c r="M158" s="14"/>
      <c r="N158" s="15"/>
    </row>
    <row r="159" spans="1:14" s="1" customFormat="1" ht="16" customHeight="1" x14ac:dyDescent="0.15">
      <c r="A159" s="2"/>
      <c r="B159" s="2">
        <v>35</v>
      </c>
      <c r="C159" s="2">
        <v>83</v>
      </c>
      <c r="D159" s="2">
        <f>A151+C159</f>
        <v>264</v>
      </c>
      <c r="E159" s="2">
        <v>6.84</v>
      </c>
      <c r="F159" s="2">
        <v>9.84</v>
      </c>
      <c r="G159" s="2">
        <v>8.26</v>
      </c>
      <c r="H159" s="13">
        <v>255.31</v>
      </c>
      <c r="I159" s="13">
        <f t="shared" si="10"/>
        <v>3.0935714285714289</v>
      </c>
      <c r="J159" s="13">
        <f>((H159-H151)/(D159-D151))</f>
        <v>2.0413414634146338</v>
      </c>
      <c r="K159" s="14">
        <v>63</v>
      </c>
      <c r="L159" s="14">
        <v>34</v>
      </c>
      <c r="M159" s="14">
        <v>58</v>
      </c>
      <c r="N159" s="15">
        <f>(K159+L159+M159)/3</f>
        <v>51.666666666666664</v>
      </c>
    </row>
    <row r="160" spans="1:14" s="1" customFormat="1" ht="16" customHeight="1" x14ac:dyDescent="0.15">
      <c r="A160" s="2">
        <v>199</v>
      </c>
      <c r="B160" s="2">
        <v>36</v>
      </c>
      <c r="C160" s="2">
        <v>1</v>
      </c>
      <c r="D160" s="2">
        <f>A160+C160</f>
        <v>200</v>
      </c>
      <c r="E160" s="2">
        <v>5.82</v>
      </c>
      <c r="F160" s="2">
        <v>7.58</v>
      </c>
      <c r="G160" s="2">
        <v>6.88</v>
      </c>
      <c r="H160" s="13">
        <v>158.71</v>
      </c>
      <c r="I160" s="13"/>
      <c r="J160" s="13"/>
    </row>
    <row r="161" spans="1:14" s="1" customFormat="1" ht="16" customHeight="1" x14ac:dyDescent="0.15">
      <c r="A161" s="2"/>
      <c r="B161" s="2">
        <v>36</v>
      </c>
      <c r="C161" s="2">
        <v>13</v>
      </c>
      <c r="D161" s="2">
        <f>A160+C161</f>
        <v>212</v>
      </c>
      <c r="E161" s="2">
        <v>5.75</v>
      </c>
      <c r="F161" s="2">
        <v>8.73</v>
      </c>
      <c r="G161" s="2">
        <v>7.34</v>
      </c>
      <c r="H161" s="13">
        <v>188.87</v>
      </c>
      <c r="I161" s="13">
        <f>((H161-H160)/(D161-D160))</f>
        <v>2.5133333333333332</v>
      </c>
      <c r="J161" s="13"/>
      <c r="K161" s="14"/>
      <c r="L161" s="14"/>
      <c r="M161" s="14"/>
      <c r="N161" s="15"/>
    </row>
    <row r="162" spans="1:14" s="1" customFormat="1" ht="16" customHeight="1" x14ac:dyDescent="0.15">
      <c r="A162" s="2"/>
      <c r="B162" s="2">
        <v>36</v>
      </c>
      <c r="C162" s="2">
        <v>27</v>
      </c>
      <c r="D162" s="2">
        <f>A160+C162</f>
        <v>226</v>
      </c>
      <c r="E162" s="2">
        <v>6.18</v>
      </c>
      <c r="F162" s="2">
        <v>9.07</v>
      </c>
      <c r="G162" s="2">
        <v>7.52</v>
      </c>
      <c r="H162" s="13">
        <v>231.14</v>
      </c>
      <c r="I162" s="13">
        <f>((H162-H161)/(D162-D161))</f>
        <v>3.0192857142857128</v>
      </c>
      <c r="J162" s="13"/>
      <c r="K162" s="14"/>
      <c r="L162" s="14"/>
      <c r="M162" s="14"/>
      <c r="N162" s="15"/>
    </row>
    <row r="163" spans="1:14" s="1" customFormat="1" ht="16" customHeight="1" x14ac:dyDescent="0.15">
      <c r="A163" s="2"/>
      <c r="B163" s="2">
        <v>36</v>
      </c>
      <c r="C163" s="2">
        <v>41</v>
      </c>
      <c r="D163" s="2">
        <f>A160+C163</f>
        <v>240</v>
      </c>
      <c r="E163" s="2">
        <v>6.58</v>
      </c>
      <c r="F163" s="2">
        <v>9.56</v>
      </c>
      <c r="G163" s="2">
        <v>8.43</v>
      </c>
      <c r="H163" s="13">
        <v>281.06</v>
      </c>
      <c r="I163" s="13">
        <f>((H163-H162)/(D163-D162))</f>
        <v>3.5657142857142867</v>
      </c>
      <c r="J163" s="13"/>
      <c r="K163" s="14"/>
      <c r="L163" s="14"/>
      <c r="M163" s="14"/>
      <c r="N163" s="15"/>
    </row>
    <row r="164" spans="1:14" s="1" customFormat="1" ht="16" customHeight="1" x14ac:dyDescent="0.15">
      <c r="A164" s="2"/>
      <c r="B164" s="2">
        <v>36</v>
      </c>
      <c r="C164" s="2">
        <v>54</v>
      </c>
      <c r="D164" s="2">
        <f>A160+C164</f>
        <v>253</v>
      </c>
      <c r="E164" s="2">
        <v>7.1</v>
      </c>
      <c r="F164" s="2">
        <v>10.91</v>
      </c>
      <c r="G164" s="2">
        <v>8.9600000000000009</v>
      </c>
      <c r="H164" s="13">
        <v>334.24</v>
      </c>
      <c r="I164" s="13">
        <f>((H164-H163)/(D164-D163))</f>
        <v>4.0907692307692312</v>
      </c>
      <c r="J164" s="13">
        <f>((H164-H160)/(D164-D160))</f>
        <v>3.3118867924528304</v>
      </c>
      <c r="K164" s="14">
        <v>99</v>
      </c>
      <c r="L164" s="14">
        <v>73</v>
      </c>
      <c r="M164" s="14">
        <v>86</v>
      </c>
      <c r="N164" s="15">
        <f>(K164+L164+M164)/3</f>
        <v>86</v>
      </c>
    </row>
    <row r="165" spans="1:14" s="1" customFormat="1" ht="16" customHeight="1" x14ac:dyDescent="0.15">
      <c r="A165" s="2">
        <v>184</v>
      </c>
      <c r="B165" s="2">
        <v>37</v>
      </c>
      <c r="C165" s="2">
        <v>1</v>
      </c>
      <c r="D165" s="2">
        <f>A165+C165</f>
        <v>185</v>
      </c>
      <c r="E165" s="2">
        <v>6.47</v>
      </c>
      <c r="F165" s="2">
        <v>7.19</v>
      </c>
      <c r="G165" s="2">
        <v>6.41</v>
      </c>
      <c r="H165" s="13">
        <v>122.31</v>
      </c>
      <c r="I165" s="13"/>
      <c r="J165" s="13"/>
    </row>
    <row r="166" spans="1:14" s="1" customFormat="1" ht="16" customHeight="1" x14ac:dyDescent="0.15">
      <c r="A166" s="2"/>
      <c r="B166" s="2">
        <v>37</v>
      </c>
      <c r="C166" s="2">
        <v>3</v>
      </c>
      <c r="D166" s="2">
        <f>A165+C166</f>
        <v>187</v>
      </c>
      <c r="E166" s="2">
        <v>5.7</v>
      </c>
      <c r="F166" s="2">
        <v>6.86</v>
      </c>
      <c r="G166" s="2">
        <v>6.3</v>
      </c>
      <c r="H166" s="13">
        <v>123.58</v>
      </c>
      <c r="I166" s="13">
        <f t="shared" ref="I166:I175" si="11">((H166-H165)/(D166-D165))</f>
        <v>0.63499999999999801</v>
      </c>
      <c r="J166" s="13"/>
      <c r="K166" s="14"/>
      <c r="L166" s="14"/>
      <c r="M166" s="14"/>
      <c r="N166" s="15"/>
    </row>
    <row r="167" spans="1:14" s="1" customFormat="1" ht="16" customHeight="1" x14ac:dyDescent="0.15">
      <c r="A167" s="2"/>
      <c r="B167" s="2">
        <v>37</v>
      </c>
      <c r="C167" s="2">
        <v>6</v>
      </c>
      <c r="D167" s="2">
        <f>A165+C167</f>
        <v>190</v>
      </c>
      <c r="E167" s="2">
        <v>5.48</v>
      </c>
      <c r="F167" s="2">
        <v>7.02</v>
      </c>
      <c r="G167" s="2">
        <v>5.81</v>
      </c>
      <c r="H167" s="13">
        <v>125.78</v>
      </c>
      <c r="I167" s="13">
        <f t="shared" si="11"/>
        <v>0.73333333333333428</v>
      </c>
      <c r="J167" s="13"/>
      <c r="K167" s="14"/>
      <c r="L167" s="14"/>
      <c r="M167" s="14"/>
      <c r="N167" s="15"/>
    </row>
    <row r="168" spans="1:14" s="1" customFormat="1" ht="16" customHeight="1" x14ac:dyDescent="0.15">
      <c r="A168" s="2"/>
      <c r="B168" s="2">
        <v>37</v>
      </c>
      <c r="C168" s="2">
        <v>14</v>
      </c>
      <c r="D168" s="2">
        <f>A165+C168</f>
        <v>198</v>
      </c>
      <c r="E168" s="2">
        <v>5.87</v>
      </c>
      <c r="F168" s="2">
        <v>7.64</v>
      </c>
      <c r="G168" s="2">
        <v>6.37</v>
      </c>
      <c r="H168" s="13">
        <v>133.36000000000001</v>
      </c>
      <c r="I168" s="13">
        <f t="shared" si="11"/>
        <v>0.94750000000000156</v>
      </c>
      <c r="J168" s="13"/>
      <c r="K168" s="14"/>
      <c r="L168" s="14"/>
      <c r="M168" s="14"/>
      <c r="N168" s="15"/>
    </row>
    <row r="169" spans="1:14" s="1" customFormat="1" ht="16" customHeight="1" x14ac:dyDescent="0.15">
      <c r="A169" s="2"/>
      <c r="B169" s="2">
        <v>37</v>
      </c>
      <c r="C169" s="2">
        <v>21</v>
      </c>
      <c r="D169" s="2">
        <f>A165+C169</f>
        <v>205</v>
      </c>
      <c r="E169" s="2">
        <v>5.63</v>
      </c>
      <c r="F169" s="2">
        <v>7.69</v>
      </c>
      <c r="G169" s="2">
        <v>5.97</v>
      </c>
      <c r="H169" s="13">
        <v>142.03</v>
      </c>
      <c r="I169" s="13">
        <f t="shared" si="11"/>
        <v>1.2385714285714269</v>
      </c>
      <c r="J169" s="13"/>
      <c r="K169" s="14"/>
      <c r="L169" s="14"/>
      <c r="M169" s="14"/>
      <c r="N169" s="15"/>
    </row>
    <row r="170" spans="1:14" s="1" customFormat="1" ht="16" customHeight="1" x14ac:dyDescent="0.15">
      <c r="A170" s="2"/>
      <c r="B170" s="2">
        <v>37</v>
      </c>
      <c r="C170" s="2">
        <v>27</v>
      </c>
      <c r="D170" s="2">
        <f>A165+C170</f>
        <v>211</v>
      </c>
      <c r="E170" s="2">
        <v>5.1100000000000003</v>
      </c>
      <c r="F170" s="2">
        <v>7.97</v>
      </c>
      <c r="G170" s="2">
        <v>6.28</v>
      </c>
      <c r="H170" s="13">
        <v>150.99</v>
      </c>
      <c r="I170" s="13">
        <f t="shared" si="11"/>
        <v>1.4933333333333347</v>
      </c>
      <c r="J170" s="13"/>
      <c r="K170" s="14"/>
      <c r="L170" s="14"/>
      <c r="M170" s="14"/>
      <c r="N170" s="15"/>
    </row>
    <row r="171" spans="1:14" s="1" customFormat="1" ht="16" customHeight="1" x14ac:dyDescent="0.15">
      <c r="A171" s="2"/>
      <c r="B171" s="2">
        <v>37</v>
      </c>
      <c r="C171" s="2">
        <v>34</v>
      </c>
      <c r="D171" s="2">
        <f>A165+C171</f>
        <v>218</v>
      </c>
      <c r="E171" s="2">
        <v>5.45</v>
      </c>
      <c r="F171" s="2">
        <v>7.88</v>
      </c>
      <c r="G171" s="2">
        <v>6.52</v>
      </c>
      <c r="H171" s="13">
        <v>163.21</v>
      </c>
      <c r="I171" s="13">
        <f t="shared" si="11"/>
        <v>1.7457142857142856</v>
      </c>
      <c r="J171" s="13"/>
      <c r="K171" s="14"/>
      <c r="L171" s="14"/>
      <c r="M171" s="14"/>
      <c r="N171" s="15"/>
    </row>
    <row r="172" spans="1:14" s="1" customFormat="1" ht="16" customHeight="1" x14ac:dyDescent="0.15">
      <c r="A172" s="2"/>
      <c r="B172" s="2">
        <v>37</v>
      </c>
      <c r="C172" s="2">
        <v>41</v>
      </c>
      <c r="D172" s="2">
        <f>A165+C172</f>
        <v>225</v>
      </c>
      <c r="E172" s="2">
        <v>5.79</v>
      </c>
      <c r="F172" s="2">
        <v>8.56</v>
      </c>
      <c r="G172" s="2">
        <v>6.61</v>
      </c>
      <c r="H172" s="13">
        <v>177.34</v>
      </c>
      <c r="I172" s="13">
        <f t="shared" si="11"/>
        <v>2.0185714285714278</v>
      </c>
      <c r="J172" s="13"/>
      <c r="K172" s="14"/>
      <c r="L172" s="14"/>
      <c r="M172" s="14"/>
      <c r="N172" s="15"/>
    </row>
    <row r="173" spans="1:14" s="1" customFormat="1" ht="16" customHeight="1" x14ac:dyDescent="0.15">
      <c r="A173" s="2"/>
      <c r="B173" s="2">
        <v>37</v>
      </c>
      <c r="C173" s="2">
        <v>47</v>
      </c>
      <c r="D173" s="2">
        <f>A165+C173</f>
        <v>231</v>
      </c>
      <c r="E173" s="2">
        <v>6.45</v>
      </c>
      <c r="F173" s="2">
        <v>8.61</v>
      </c>
      <c r="G173" s="2">
        <v>7</v>
      </c>
      <c r="H173" s="13">
        <v>190.97</v>
      </c>
      <c r="I173" s="13">
        <f t="shared" si="11"/>
        <v>2.2716666666666661</v>
      </c>
      <c r="J173" s="13"/>
      <c r="K173" s="14"/>
      <c r="L173" s="14"/>
      <c r="M173" s="14"/>
      <c r="N173" s="15"/>
    </row>
    <row r="174" spans="1:14" s="1" customFormat="1" ht="16" customHeight="1" x14ac:dyDescent="0.15">
      <c r="A174" s="2"/>
      <c r="B174" s="2">
        <v>37</v>
      </c>
      <c r="C174" s="2">
        <v>61</v>
      </c>
      <c r="D174" s="2">
        <f>A165+C174</f>
        <v>245</v>
      </c>
      <c r="E174" s="2">
        <v>6.7</v>
      </c>
      <c r="F174" s="2">
        <v>8.7100000000000009</v>
      </c>
      <c r="G174" s="2">
        <v>7.58</v>
      </c>
      <c r="H174" s="13">
        <v>228.23</v>
      </c>
      <c r="I174" s="13">
        <f t="shared" si="11"/>
        <v>2.6614285714285706</v>
      </c>
      <c r="J174" s="13"/>
      <c r="K174" s="14"/>
      <c r="L174" s="14"/>
      <c r="M174" s="14"/>
      <c r="N174" s="15"/>
    </row>
    <row r="175" spans="1:14" s="1" customFormat="1" ht="16" customHeight="1" x14ac:dyDescent="0.15">
      <c r="A175" s="2"/>
      <c r="B175" s="2">
        <v>37</v>
      </c>
      <c r="C175" s="2">
        <v>79</v>
      </c>
      <c r="D175" s="2">
        <f>A165+C175</f>
        <v>263</v>
      </c>
      <c r="E175" s="2">
        <v>6.94</v>
      </c>
      <c r="F175" s="2">
        <v>9.8800000000000008</v>
      </c>
      <c r="G175" s="2">
        <v>8.02</v>
      </c>
      <c r="H175" s="13">
        <v>287.36</v>
      </c>
      <c r="I175" s="13">
        <f t="shared" si="11"/>
        <v>3.2850000000000015</v>
      </c>
      <c r="J175" s="13">
        <f>((H175-H165)/(D175-D165))</f>
        <v>2.1160256410256411</v>
      </c>
      <c r="K175" s="14">
        <v>99</v>
      </c>
      <c r="L175" s="14">
        <v>82</v>
      </c>
      <c r="M175" s="14">
        <v>81</v>
      </c>
      <c r="N175" s="15">
        <f>(K175+L175+M175)/3</f>
        <v>87.333333333333329</v>
      </c>
    </row>
    <row r="176" spans="1:14" s="1" customFormat="1" ht="16" customHeight="1" x14ac:dyDescent="0.15">
      <c r="A176" s="2">
        <v>202</v>
      </c>
      <c r="B176" s="2">
        <v>38</v>
      </c>
      <c r="C176" s="2">
        <v>1</v>
      </c>
      <c r="D176" s="2">
        <f>A176+C176</f>
        <v>203</v>
      </c>
      <c r="E176" s="2">
        <v>7.48</v>
      </c>
      <c r="F176" s="2">
        <v>8.44</v>
      </c>
      <c r="G176" s="2">
        <v>7.35</v>
      </c>
      <c r="H176" s="13">
        <v>210.21</v>
      </c>
      <c r="I176" s="13"/>
      <c r="J176" s="13"/>
    </row>
    <row r="177" spans="1:14" s="1" customFormat="1" ht="16" customHeight="1" x14ac:dyDescent="0.15">
      <c r="A177" s="2"/>
      <c r="B177" s="2">
        <v>38</v>
      </c>
      <c r="C177" s="2">
        <v>7</v>
      </c>
      <c r="D177" s="2">
        <f>A176+C177</f>
        <v>209</v>
      </c>
      <c r="E177" s="2">
        <v>6.83</v>
      </c>
      <c r="F177" s="2">
        <v>8.9499999999999993</v>
      </c>
      <c r="G177" s="2">
        <v>7.19</v>
      </c>
      <c r="H177" s="13">
        <v>227.75</v>
      </c>
      <c r="I177" s="13">
        <f t="shared" ref="I177:I182" si="12">((H177-H176)/(D177-D176))</f>
        <v>2.923333333333332</v>
      </c>
      <c r="J177" s="13"/>
      <c r="K177" s="14"/>
      <c r="L177" s="14"/>
      <c r="M177" s="14"/>
      <c r="N177" s="15"/>
    </row>
    <row r="178" spans="1:14" s="1" customFormat="1" ht="16" customHeight="1" x14ac:dyDescent="0.15">
      <c r="A178" s="2"/>
      <c r="B178" s="2">
        <v>38</v>
      </c>
      <c r="C178" s="2">
        <v>12</v>
      </c>
      <c r="D178" s="2">
        <f>A176+C178</f>
        <v>214</v>
      </c>
      <c r="E178" s="2">
        <v>6.72</v>
      </c>
      <c r="F178" s="2">
        <v>8.2200000000000006</v>
      </c>
      <c r="G178" s="2">
        <v>7.37</v>
      </c>
      <c r="H178" s="13">
        <v>243.44</v>
      </c>
      <c r="I178" s="13">
        <f t="shared" si="12"/>
        <v>3.1379999999999995</v>
      </c>
      <c r="J178" s="13"/>
      <c r="K178" s="14"/>
      <c r="L178" s="14"/>
      <c r="M178" s="14"/>
      <c r="N178" s="15"/>
    </row>
    <row r="179" spans="1:14" s="1" customFormat="1" ht="16" customHeight="1" x14ac:dyDescent="0.15">
      <c r="A179" s="2"/>
      <c r="B179" s="2">
        <v>38</v>
      </c>
      <c r="C179" s="2">
        <v>20</v>
      </c>
      <c r="D179" s="2">
        <f>A176+C179</f>
        <v>222</v>
      </c>
      <c r="E179" s="2">
        <v>7.01</v>
      </c>
      <c r="F179" s="2">
        <v>9.3699999999999992</v>
      </c>
      <c r="G179" s="2">
        <v>7.77</v>
      </c>
      <c r="H179" s="13">
        <v>270.57</v>
      </c>
      <c r="I179" s="13">
        <f t="shared" si="12"/>
        <v>3.3912499999999994</v>
      </c>
      <c r="J179" s="13"/>
      <c r="K179" s="14"/>
      <c r="L179" s="14"/>
      <c r="M179" s="14"/>
      <c r="N179" s="15"/>
    </row>
    <row r="180" spans="1:14" s="1" customFormat="1" ht="16" customHeight="1" x14ac:dyDescent="0.15">
      <c r="A180" s="2"/>
      <c r="B180" s="2">
        <v>38</v>
      </c>
      <c r="C180" s="2">
        <v>27</v>
      </c>
      <c r="D180" s="2">
        <f>A176+C180</f>
        <v>229</v>
      </c>
      <c r="E180" s="2">
        <v>7.49</v>
      </c>
      <c r="F180" s="2">
        <v>9.16</v>
      </c>
      <c r="G180" s="2">
        <v>7.94</v>
      </c>
      <c r="H180" s="13">
        <v>296.35000000000002</v>
      </c>
      <c r="I180" s="13">
        <f t="shared" si="12"/>
        <v>3.6828571428571473</v>
      </c>
      <c r="J180" s="13"/>
      <c r="K180" s="14"/>
      <c r="L180" s="14"/>
      <c r="M180" s="14"/>
      <c r="N180" s="15"/>
    </row>
    <row r="181" spans="1:14" s="1" customFormat="1" ht="16" customHeight="1" x14ac:dyDescent="0.15">
      <c r="A181" s="2"/>
      <c r="B181" s="2">
        <v>38</v>
      </c>
      <c r="C181" s="2">
        <v>40</v>
      </c>
      <c r="D181" s="2">
        <f>A176+C181</f>
        <v>242</v>
      </c>
      <c r="E181" s="2">
        <v>7.65</v>
      </c>
      <c r="F181" s="2">
        <v>10.01</v>
      </c>
      <c r="G181" s="2">
        <v>8.8000000000000007</v>
      </c>
      <c r="H181" s="13">
        <v>349.3</v>
      </c>
      <c r="I181" s="13">
        <f t="shared" si="12"/>
        <v>4.0730769230769219</v>
      </c>
      <c r="J181" s="13"/>
      <c r="K181" s="14"/>
      <c r="L181" s="14"/>
      <c r="M181" s="14"/>
      <c r="N181" s="15"/>
    </row>
    <row r="182" spans="1:14" s="1" customFormat="1" ht="16" customHeight="1" x14ac:dyDescent="0.15">
      <c r="A182" s="2"/>
      <c r="B182" s="2">
        <v>38</v>
      </c>
      <c r="C182" s="2">
        <v>46</v>
      </c>
      <c r="D182" s="2">
        <f>A176+C182</f>
        <v>248</v>
      </c>
      <c r="E182" s="2">
        <v>7.78</v>
      </c>
      <c r="F182" s="2">
        <v>10.62</v>
      </c>
      <c r="G182" s="2">
        <v>8.86</v>
      </c>
      <c r="H182" s="13">
        <v>375.96</v>
      </c>
      <c r="I182" s="13">
        <f t="shared" si="12"/>
        <v>4.443333333333328</v>
      </c>
      <c r="J182" s="13">
        <f>((H182-H176)/(D182-D176))</f>
        <v>3.6833333333333327</v>
      </c>
      <c r="K182" s="14">
        <v>5</v>
      </c>
      <c r="L182" s="14">
        <v>2</v>
      </c>
      <c r="M182" s="14">
        <v>39</v>
      </c>
      <c r="N182" s="15">
        <f>(K182+L182+M182)/3</f>
        <v>15.333333333333334</v>
      </c>
    </row>
    <row r="183" spans="1:14" s="1" customFormat="1" ht="16" customHeight="1" x14ac:dyDescent="0.15">
      <c r="A183" s="2">
        <v>202</v>
      </c>
      <c r="B183" s="2">
        <v>39</v>
      </c>
      <c r="C183" s="2">
        <v>1</v>
      </c>
      <c r="D183" s="2">
        <f>A183+C183</f>
        <v>203</v>
      </c>
      <c r="E183" s="2">
        <v>6.8</v>
      </c>
      <c r="F183" s="2">
        <v>7.5</v>
      </c>
      <c r="G183" s="2">
        <v>6.31</v>
      </c>
      <c r="H183" s="13">
        <v>161.78</v>
      </c>
      <c r="I183" s="13"/>
      <c r="J183" s="13"/>
    </row>
    <row r="184" spans="1:14" s="1" customFormat="1" ht="16" customHeight="1" x14ac:dyDescent="0.15">
      <c r="A184" s="2"/>
      <c r="B184" s="2">
        <v>39</v>
      </c>
      <c r="C184" s="2">
        <v>2</v>
      </c>
      <c r="D184" s="2">
        <f>A183+C184</f>
        <v>204</v>
      </c>
      <c r="E184" s="2">
        <v>6.44</v>
      </c>
      <c r="F184" s="2">
        <v>7.54</v>
      </c>
      <c r="G184" s="2">
        <v>6.68</v>
      </c>
      <c r="H184" s="13">
        <v>163.36000000000001</v>
      </c>
      <c r="I184" s="13">
        <f t="shared" ref="I184:I189" si="13">((H184-H183)/(D184-D183))</f>
        <v>1.5800000000000125</v>
      </c>
      <c r="J184" s="13"/>
      <c r="K184" s="14"/>
      <c r="L184" s="14"/>
      <c r="M184" s="14"/>
      <c r="N184" s="15"/>
    </row>
    <row r="185" spans="1:14" s="1" customFormat="1" ht="16" customHeight="1" x14ac:dyDescent="0.15">
      <c r="A185" s="2"/>
      <c r="B185" s="2">
        <v>39</v>
      </c>
      <c r="C185" s="2">
        <v>6</v>
      </c>
      <c r="D185" s="2">
        <f>A183+C185</f>
        <v>208</v>
      </c>
      <c r="E185" s="2">
        <v>6.15</v>
      </c>
      <c r="F185" s="2">
        <v>7.61</v>
      </c>
      <c r="G185" s="2">
        <v>6.48</v>
      </c>
      <c r="H185" s="13">
        <v>170.07</v>
      </c>
      <c r="I185" s="13">
        <f t="shared" si="13"/>
        <v>1.6774999999999949</v>
      </c>
      <c r="J185" s="13"/>
      <c r="K185" s="14"/>
      <c r="L185" s="14"/>
      <c r="M185" s="14"/>
      <c r="N185" s="15"/>
    </row>
    <row r="186" spans="1:14" s="1" customFormat="1" ht="16" customHeight="1" x14ac:dyDescent="0.15">
      <c r="A186" s="2"/>
      <c r="B186" s="2">
        <v>39</v>
      </c>
      <c r="C186" s="2">
        <v>12</v>
      </c>
      <c r="D186" s="2">
        <f>A183+C186</f>
        <v>214</v>
      </c>
      <c r="E186" s="2">
        <v>5.95</v>
      </c>
      <c r="F186" s="2">
        <v>7.85</v>
      </c>
      <c r="G186" s="2">
        <v>6.47</v>
      </c>
      <c r="H186" s="13">
        <v>181.3</v>
      </c>
      <c r="I186" s="13">
        <f t="shared" si="13"/>
        <v>1.8716666666666697</v>
      </c>
      <c r="J186" s="13"/>
      <c r="K186" s="14"/>
      <c r="L186" s="14"/>
      <c r="M186" s="14"/>
      <c r="N186" s="15"/>
    </row>
    <row r="187" spans="1:14" s="1" customFormat="1" ht="16" customHeight="1" x14ac:dyDescent="0.15">
      <c r="A187" s="2"/>
      <c r="B187" s="2">
        <v>39</v>
      </c>
      <c r="C187" s="2">
        <v>27</v>
      </c>
      <c r="D187" s="2">
        <f>A183+C187</f>
        <v>229</v>
      </c>
      <c r="E187" s="2">
        <v>6.62</v>
      </c>
      <c r="F187" s="2">
        <v>8.94</v>
      </c>
      <c r="G187" s="2">
        <v>7.16</v>
      </c>
      <c r="H187" s="13">
        <v>215.53</v>
      </c>
      <c r="I187" s="13">
        <f t="shared" si="13"/>
        <v>2.2819999999999991</v>
      </c>
      <c r="J187" s="13"/>
      <c r="K187" s="14"/>
      <c r="L187" s="14"/>
      <c r="M187" s="14"/>
      <c r="N187" s="15"/>
    </row>
    <row r="188" spans="1:14" s="1" customFormat="1" ht="16" customHeight="1" x14ac:dyDescent="0.15">
      <c r="A188" s="2"/>
      <c r="B188" s="2">
        <v>39</v>
      </c>
      <c r="C188" s="2">
        <v>41</v>
      </c>
      <c r="D188" s="2">
        <f>A183+C188</f>
        <v>243</v>
      </c>
      <c r="E188" s="2">
        <v>7.13</v>
      </c>
      <c r="F188" s="2">
        <v>9.2899999999999991</v>
      </c>
      <c r="G188" s="2">
        <v>7.76</v>
      </c>
      <c r="H188" s="13">
        <v>255.39</v>
      </c>
      <c r="I188" s="13">
        <f t="shared" si="13"/>
        <v>2.8471428571428561</v>
      </c>
      <c r="J188" s="13"/>
      <c r="K188" s="14"/>
      <c r="L188" s="14"/>
      <c r="M188" s="14"/>
      <c r="N188" s="15"/>
    </row>
    <row r="189" spans="1:14" s="1" customFormat="1" ht="16" customHeight="1" x14ac:dyDescent="0.15">
      <c r="A189" s="2"/>
      <c r="B189" s="2">
        <v>39</v>
      </c>
      <c r="C189" s="2">
        <v>48</v>
      </c>
      <c r="D189" s="2">
        <f>A183+C189</f>
        <v>250</v>
      </c>
      <c r="E189" s="2">
        <v>6.8</v>
      </c>
      <c r="F189" s="2">
        <v>9.34</v>
      </c>
      <c r="G189" s="2">
        <v>8.06</v>
      </c>
      <c r="H189" s="13">
        <v>278.18</v>
      </c>
      <c r="I189" s="13">
        <f t="shared" si="13"/>
        <v>3.2557142857142884</v>
      </c>
      <c r="J189" s="13">
        <f>((H189-H183)/(D189-D183))</f>
        <v>2.4765957446808513</v>
      </c>
      <c r="K189" s="14">
        <v>91</v>
      </c>
      <c r="L189" s="14">
        <v>27</v>
      </c>
      <c r="M189" s="14">
        <v>90</v>
      </c>
      <c r="N189" s="15">
        <f>(K189+L189+M189)/3</f>
        <v>69.333333333333329</v>
      </c>
    </row>
    <row r="190" spans="1:14" s="1" customFormat="1" ht="16" customHeight="1" x14ac:dyDescent="0.15">
      <c r="A190" s="17">
        <v>202</v>
      </c>
      <c r="B190" s="2">
        <v>40</v>
      </c>
      <c r="C190" s="17">
        <v>1</v>
      </c>
      <c r="D190" s="17">
        <f>A190+C190</f>
        <v>203</v>
      </c>
      <c r="E190" s="17">
        <v>6.66</v>
      </c>
      <c r="F190" s="17">
        <v>7.36</v>
      </c>
      <c r="G190" s="17">
        <v>6.74</v>
      </c>
      <c r="H190" s="13">
        <v>156.94999999999999</v>
      </c>
      <c r="I190" s="13"/>
      <c r="J190" s="13"/>
    </row>
    <row r="191" spans="1:14" s="1" customFormat="1" ht="16" customHeight="1" x14ac:dyDescent="0.15">
      <c r="A191" s="17"/>
      <c r="B191" s="2">
        <v>40</v>
      </c>
      <c r="C191" s="17">
        <v>6</v>
      </c>
      <c r="D191" s="17">
        <f>A190+C191</f>
        <v>208</v>
      </c>
      <c r="E191" s="17">
        <v>6.38</v>
      </c>
      <c r="F191" s="17">
        <v>7.6</v>
      </c>
      <c r="G191" s="17">
        <v>6.7</v>
      </c>
      <c r="H191" s="13">
        <v>166.63</v>
      </c>
      <c r="I191" s="13">
        <f t="shared" ref="I191:I196" si="14">((H191-H190)/(D191-D190))</f>
        <v>1.9360000000000013</v>
      </c>
      <c r="J191" s="13"/>
      <c r="K191" s="14"/>
      <c r="L191" s="14"/>
      <c r="M191" s="14"/>
      <c r="N191" s="15"/>
    </row>
    <row r="192" spans="1:14" s="1" customFormat="1" ht="16" customHeight="1" x14ac:dyDescent="0.15">
      <c r="A192" s="17"/>
      <c r="B192" s="2">
        <v>40</v>
      </c>
      <c r="C192" s="17">
        <v>13</v>
      </c>
      <c r="D192" s="17">
        <f>A190+C192</f>
        <v>215</v>
      </c>
      <c r="E192" s="17">
        <v>6.06</v>
      </c>
      <c r="F192" s="17">
        <v>8.1300000000000008</v>
      </c>
      <c r="G192" s="17">
        <v>6.41</v>
      </c>
      <c r="H192" s="13">
        <v>181.82</v>
      </c>
      <c r="I192" s="13">
        <f t="shared" si="14"/>
        <v>2.1699999999999995</v>
      </c>
      <c r="J192" s="13"/>
      <c r="K192" s="14"/>
      <c r="L192" s="14"/>
      <c r="M192" s="14"/>
      <c r="N192" s="15"/>
    </row>
    <row r="193" spans="1:17" s="1" customFormat="1" ht="16" customHeight="1" x14ac:dyDescent="0.15">
      <c r="A193" s="17"/>
      <c r="B193" s="2">
        <v>40</v>
      </c>
      <c r="C193" s="17">
        <v>20</v>
      </c>
      <c r="D193" s="17">
        <f>A190+C193</f>
        <v>222</v>
      </c>
      <c r="E193" s="17">
        <v>6.32</v>
      </c>
      <c r="F193" s="17">
        <v>8.27</v>
      </c>
      <c r="G193" s="17">
        <v>7.16</v>
      </c>
      <c r="H193" s="13">
        <v>198.92</v>
      </c>
      <c r="I193" s="13">
        <f t="shared" si="14"/>
        <v>2.4428571428571422</v>
      </c>
      <c r="J193" s="13"/>
      <c r="K193" s="14"/>
      <c r="L193" s="14"/>
      <c r="M193" s="14"/>
      <c r="N193" s="15"/>
    </row>
    <row r="194" spans="1:17" s="1" customFormat="1" ht="16" customHeight="1" x14ac:dyDescent="0.15">
      <c r="A194" s="17"/>
      <c r="B194" s="2">
        <v>40</v>
      </c>
      <c r="C194" s="17">
        <v>27</v>
      </c>
      <c r="D194" s="17">
        <f>A190+C194</f>
        <v>229</v>
      </c>
      <c r="E194" s="17">
        <v>6.3</v>
      </c>
      <c r="F194" s="17">
        <v>8.91</v>
      </c>
      <c r="G194" s="17">
        <v>7.47</v>
      </c>
      <c r="H194" s="13">
        <v>217.93</v>
      </c>
      <c r="I194" s="13">
        <f t="shared" si="14"/>
        <v>2.7157142857142884</v>
      </c>
      <c r="J194" s="13"/>
      <c r="K194" s="14"/>
      <c r="L194" s="14"/>
      <c r="M194" s="14"/>
      <c r="N194" s="15"/>
    </row>
    <row r="195" spans="1:17" s="1" customFormat="1" ht="16" customHeight="1" x14ac:dyDescent="0.15">
      <c r="A195" s="17"/>
      <c r="B195" s="2">
        <v>40</v>
      </c>
      <c r="C195" s="17">
        <v>40</v>
      </c>
      <c r="D195" s="17">
        <f>A190+C195</f>
        <v>242</v>
      </c>
      <c r="E195" s="17">
        <v>6.82</v>
      </c>
      <c r="F195" s="17">
        <v>9.23</v>
      </c>
      <c r="G195" s="17">
        <v>7.78</v>
      </c>
      <c r="H195" s="13">
        <v>258.29000000000002</v>
      </c>
      <c r="I195" s="13">
        <f t="shared" si="14"/>
        <v>3.1046153846153857</v>
      </c>
      <c r="J195" s="13"/>
      <c r="K195" s="14"/>
      <c r="L195" s="14"/>
      <c r="M195" s="14"/>
      <c r="N195" s="15"/>
    </row>
    <row r="196" spans="1:17" s="1" customFormat="1" ht="16" customHeight="1" x14ac:dyDescent="0.15">
      <c r="A196" s="17"/>
      <c r="B196" s="2">
        <v>40</v>
      </c>
      <c r="C196" s="17">
        <v>54</v>
      </c>
      <c r="D196" s="17">
        <f>A190+C196</f>
        <v>256</v>
      </c>
      <c r="E196" s="17">
        <v>7.22</v>
      </c>
      <c r="F196" s="17">
        <v>9.92</v>
      </c>
      <c r="G196" s="17">
        <v>8.6199999999999992</v>
      </c>
      <c r="H196" s="13">
        <v>309.13</v>
      </c>
      <c r="I196" s="13">
        <f t="shared" si="14"/>
        <v>3.6314285714285695</v>
      </c>
      <c r="J196" s="13">
        <f>((H196-H190)/(D196-D190))</f>
        <v>2.8713207547169812</v>
      </c>
      <c r="K196" s="14">
        <v>63</v>
      </c>
      <c r="L196" s="14">
        <v>3</v>
      </c>
      <c r="M196" s="14">
        <v>73</v>
      </c>
      <c r="N196" s="15">
        <f>(K196+L196+M196)/3</f>
        <v>46.333333333333336</v>
      </c>
    </row>
    <row r="197" spans="1:17" s="1" customFormat="1" ht="16" customHeight="1" x14ac:dyDescent="0.15">
      <c r="A197" s="2">
        <v>192</v>
      </c>
      <c r="B197" s="2">
        <v>56</v>
      </c>
      <c r="C197" s="2">
        <v>1</v>
      </c>
      <c r="D197" s="2">
        <f>A197+C197</f>
        <v>193</v>
      </c>
      <c r="E197" s="2">
        <v>5.8</v>
      </c>
      <c r="F197" s="2">
        <v>6.56</v>
      </c>
      <c r="G197" s="2">
        <v>5.41</v>
      </c>
      <c r="H197" s="13">
        <v>104.94</v>
      </c>
      <c r="I197" s="13"/>
      <c r="J197" s="13"/>
      <c r="O197" s="6"/>
      <c r="P197" s="6"/>
      <c r="Q197" s="6"/>
    </row>
    <row r="198" spans="1:17" s="1" customFormat="1" ht="16" customHeight="1" x14ac:dyDescent="0.15">
      <c r="A198" s="2"/>
      <c r="B198" s="2">
        <v>56</v>
      </c>
      <c r="C198" s="2">
        <v>3</v>
      </c>
      <c r="D198" s="2">
        <f>A197+C198</f>
        <v>195</v>
      </c>
      <c r="E198" s="2">
        <v>6.17</v>
      </c>
      <c r="F198" s="2">
        <v>6.65</v>
      </c>
      <c r="G198" s="2">
        <v>6.05</v>
      </c>
      <c r="H198" s="13">
        <v>107.55</v>
      </c>
      <c r="I198" s="13">
        <f t="shared" ref="I198:I207" si="15">((H198-H197)/(D198-D197))</f>
        <v>1.3049999999999997</v>
      </c>
      <c r="J198" s="13"/>
      <c r="K198" s="14"/>
      <c r="L198" s="14"/>
      <c r="M198" s="14"/>
      <c r="N198" s="15"/>
      <c r="O198" s="6"/>
      <c r="P198" s="6"/>
      <c r="Q198" s="6"/>
    </row>
    <row r="199" spans="1:17" s="1" customFormat="1" ht="16" customHeight="1" x14ac:dyDescent="0.15">
      <c r="A199" s="2"/>
      <c r="B199" s="2">
        <v>56</v>
      </c>
      <c r="C199" s="2">
        <v>7</v>
      </c>
      <c r="D199" s="2">
        <f>A197+C199</f>
        <v>199</v>
      </c>
      <c r="E199" s="2">
        <v>5.66</v>
      </c>
      <c r="F199" s="2">
        <v>6.69</v>
      </c>
      <c r="G199" s="2">
        <v>5.72</v>
      </c>
      <c r="H199" s="13">
        <v>113.26</v>
      </c>
      <c r="I199" s="13">
        <f t="shared" si="15"/>
        <v>1.427500000000002</v>
      </c>
      <c r="J199" s="13"/>
      <c r="K199" s="14"/>
      <c r="L199" s="14"/>
      <c r="M199" s="14"/>
      <c r="N199" s="15"/>
      <c r="O199" s="6"/>
      <c r="P199" s="6"/>
      <c r="Q199" s="6"/>
    </row>
    <row r="200" spans="1:17" s="1" customFormat="1" ht="16" customHeight="1" x14ac:dyDescent="0.15">
      <c r="A200" s="2"/>
      <c r="B200" s="2">
        <v>56</v>
      </c>
      <c r="C200" s="2">
        <v>13</v>
      </c>
      <c r="D200" s="2">
        <f>A197+C200</f>
        <v>205</v>
      </c>
      <c r="E200" s="2">
        <v>5.73</v>
      </c>
      <c r="F200" s="2">
        <v>6.91</v>
      </c>
      <c r="G200" s="2">
        <v>5.9</v>
      </c>
      <c r="H200" s="13">
        <v>122.99</v>
      </c>
      <c r="I200" s="13">
        <f t="shared" si="15"/>
        <v>1.621666666666665</v>
      </c>
      <c r="J200" s="13"/>
      <c r="K200" s="14"/>
      <c r="L200" s="14"/>
      <c r="M200" s="14"/>
      <c r="N200" s="15"/>
      <c r="O200" s="6"/>
      <c r="P200" s="6"/>
      <c r="Q200" s="6"/>
    </row>
    <row r="201" spans="1:17" s="1" customFormat="1" ht="16" customHeight="1" x14ac:dyDescent="0.15">
      <c r="A201" s="2"/>
      <c r="B201" s="2">
        <v>56</v>
      </c>
      <c r="C201" s="2">
        <v>18</v>
      </c>
      <c r="D201" s="2">
        <f>A197+C201</f>
        <v>210</v>
      </c>
      <c r="E201" s="2">
        <v>5.25</v>
      </c>
      <c r="F201" s="2">
        <v>7.56</v>
      </c>
      <c r="G201" s="2">
        <v>6.17</v>
      </c>
      <c r="H201" s="13">
        <v>132.16</v>
      </c>
      <c r="I201" s="13">
        <f t="shared" si="15"/>
        <v>1.8340000000000003</v>
      </c>
      <c r="J201" s="13"/>
      <c r="K201" s="14"/>
      <c r="L201" s="14"/>
      <c r="M201" s="14"/>
      <c r="N201" s="15"/>
      <c r="O201" s="6"/>
      <c r="P201" s="6"/>
      <c r="Q201" s="6"/>
    </row>
    <row r="202" spans="1:17" s="1" customFormat="1" ht="16" customHeight="1" x14ac:dyDescent="0.15">
      <c r="A202" s="2"/>
      <c r="B202" s="2">
        <v>56</v>
      </c>
      <c r="C202" s="2">
        <v>21</v>
      </c>
      <c r="D202" s="2">
        <f>A197+C202</f>
        <v>213</v>
      </c>
      <c r="E202" s="2">
        <v>5.35</v>
      </c>
      <c r="F202" s="2">
        <v>7.42</v>
      </c>
      <c r="G202" s="2">
        <v>6.1</v>
      </c>
      <c r="H202" s="13">
        <v>138.13999999999999</v>
      </c>
      <c r="I202" s="13">
        <f t="shared" si="15"/>
        <v>1.9933333333333298</v>
      </c>
      <c r="J202" s="13"/>
      <c r="K202" s="14"/>
      <c r="L202" s="14"/>
      <c r="M202" s="14"/>
      <c r="N202" s="15"/>
      <c r="O202" s="6"/>
      <c r="P202" s="6"/>
      <c r="Q202" s="6"/>
    </row>
    <row r="203" spans="1:17" s="1" customFormat="1" ht="16" customHeight="1" x14ac:dyDescent="0.15">
      <c r="A203" s="2"/>
      <c r="B203" s="2">
        <v>56</v>
      </c>
      <c r="C203" s="2">
        <v>27</v>
      </c>
      <c r="D203" s="2">
        <f>A197+C203</f>
        <v>219</v>
      </c>
      <c r="E203" s="2">
        <v>6.39</v>
      </c>
      <c r="F203" s="2">
        <v>8.24</v>
      </c>
      <c r="G203" s="2">
        <v>6.8</v>
      </c>
      <c r="H203" s="13">
        <v>151.13999999999999</v>
      </c>
      <c r="I203" s="13">
        <f t="shared" si="15"/>
        <v>2.1666666666666665</v>
      </c>
      <c r="J203" s="13"/>
      <c r="K203" s="14"/>
      <c r="L203" s="14"/>
      <c r="M203" s="14"/>
      <c r="N203" s="15"/>
      <c r="O203" s="6"/>
      <c r="P203" s="6"/>
      <c r="Q203" s="6"/>
    </row>
    <row r="204" spans="1:17" s="1" customFormat="1" ht="16" customHeight="1" x14ac:dyDescent="0.15">
      <c r="A204" s="2"/>
      <c r="B204" s="2">
        <v>56</v>
      </c>
      <c r="C204" s="2">
        <v>42</v>
      </c>
      <c r="D204" s="2">
        <f>A197+C204</f>
        <v>234</v>
      </c>
      <c r="E204" s="2">
        <v>6.08</v>
      </c>
      <c r="F204" s="2">
        <v>8.32</v>
      </c>
      <c r="G204" s="2">
        <v>6.9</v>
      </c>
      <c r="H204" s="13">
        <v>189.78</v>
      </c>
      <c r="I204" s="13">
        <f t="shared" si="15"/>
        <v>2.576000000000001</v>
      </c>
      <c r="J204" s="13"/>
      <c r="K204" s="14"/>
      <c r="L204" s="14"/>
      <c r="M204" s="14"/>
      <c r="N204" s="15"/>
      <c r="O204" s="6"/>
      <c r="P204" s="6"/>
      <c r="Q204" s="6"/>
    </row>
    <row r="205" spans="1:17" s="1" customFormat="1" ht="16" customHeight="1" x14ac:dyDescent="0.15">
      <c r="A205" s="2"/>
      <c r="B205" s="2">
        <v>56</v>
      </c>
      <c r="C205" s="2">
        <v>56</v>
      </c>
      <c r="D205" s="2">
        <f>A197+C205</f>
        <v>248</v>
      </c>
      <c r="E205" s="2">
        <v>6.53</v>
      </c>
      <c r="F205" s="2">
        <v>9.34</v>
      </c>
      <c r="G205" s="2">
        <v>7.26</v>
      </c>
      <c r="H205" s="13">
        <v>233.75</v>
      </c>
      <c r="I205" s="13">
        <f t="shared" si="15"/>
        <v>3.1407142857142856</v>
      </c>
      <c r="J205" s="13"/>
      <c r="K205" s="14"/>
      <c r="L205" s="14"/>
      <c r="M205" s="14"/>
      <c r="N205" s="15"/>
      <c r="O205" s="6"/>
      <c r="P205" s="6"/>
      <c r="Q205" s="6"/>
    </row>
    <row r="206" spans="1:17" s="1" customFormat="1" ht="16" customHeight="1" x14ac:dyDescent="0.15">
      <c r="A206" s="2"/>
      <c r="B206" s="2">
        <v>56</v>
      </c>
      <c r="C206" s="2">
        <v>83</v>
      </c>
      <c r="D206" s="2">
        <f>A197+C206</f>
        <v>275</v>
      </c>
      <c r="E206" s="2">
        <v>7.51</v>
      </c>
      <c r="F206" s="2">
        <v>10.17</v>
      </c>
      <c r="G206" s="2">
        <v>8.5299999999999994</v>
      </c>
      <c r="H206" s="13">
        <v>340.12</v>
      </c>
      <c r="I206" s="13">
        <f t="shared" si="15"/>
        <v>3.9396296296296298</v>
      </c>
      <c r="J206" s="13"/>
      <c r="K206" s="14"/>
      <c r="L206" s="14"/>
      <c r="M206" s="14"/>
      <c r="N206" s="15"/>
      <c r="O206" s="6"/>
      <c r="P206" s="6"/>
      <c r="Q206" s="6"/>
    </row>
    <row r="207" spans="1:17" s="1" customFormat="1" ht="16" customHeight="1" x14ac:dyDescent="0.15">
      <c r="A207" s="2"/>
      <c r="B207" s="2">
        <v>56</v>
      </c>
      <c r="C207" s="2">
        <v>92</v>
      </c>
      <c r="D207" s="2">
        <f>A197+C207</f>
        <v>284</v>
      </c>
      <c r="E207" s="2">
        <v>8.36</v>
      </c>
      <c r="F207" s="2">
        <v>10.98</v>
      </c>
      <c r="G207" s="2">
        <v>8.99</v>
      </c>
      <c r="H207" s="13">
        <v>381.89</v>
      </c>
      <c r="I207" s="13">
        <f t="shared" si="15"/>
        <v>4.6411111111111092</v>
      </c>
      <c r="J207" s="13">
        <f>((H207-H197)/(D207-D197))</f>
        <v>3.0434065934065933</v>
      </c>
      <c r="K207" s="14">
        <v>84</v>
      </c>
      <c r="L207" s="14">
        <v>66</v>
      </c>
      <c r="M207" s="14">
        <v>73</v>
      </c>
      <c r="N207" s="15">
        <f>(K207+L207+M207)/3</f>
        <v>74.333333333333329</v>
      </c>
      <c r="O207" s="6"/>
      <c r="P207" s="6"/>
      <c r="Q207" s="6"/>
    </row>
    <row r="208" spans="1:17" s="1" customFormat="1" ht="16" customHeight="1" x14ac:dyDescent="0.15">
      <c r="A208" s="2">
        <v>164</v>
      </c>
      <c r="B208" s="2">
        <v>57</v>
      </c>
      <c r="C208" s="2">
        <v>1</v>
      </c>
      <c r="D208" s="2">
        <f>A208+C208</f>
        <v>165</v>
      </c>
      <c r="E208" s="2">
        <v>4.7</v>
      </c>
      <c r="F208" s="2">
        <v>5.88</v>
      </c>
      <c r="G208" s="2">
        <v>5.61</v>
      </c>
      <c r="H208" s="13">
        <v>93.66</v>
      </c>
      <c r="I208" s="13"/>
      <c r="J208" s="13"/>
      <c r="O208" s="6"/>
      <c r="P208" s="6"/>
      <c r="Q208" s="6"/>
    </row>
    <row r="209" spans="1:17" s="1" customFormat="1" ht="16" customHeight="1" x14ac:dyDescent="0.15">
      <c r="A209" s="2"/>
      <c r="B209" s="2">
        <v>57</v>
      </c>
      <c r="C209" s="2">
        <v>3</v>
      </c>
      <c r="D209" s="2">
        <f>A208+C209</f>
        <v>167</v>
      </c>
      <c r="E209" s="2">
        <v>5.21</v>
      </c>
      <c r="F209" s="2">
        <v>5.67</v>
      </c>
      <c r="G209" s="2">
        <v>5.17</v>
      </c>
      <c r="H209" s="13">
        <v>92.62</v>
      </c>
      <c r="I209" s="13">
        <f t="shared" ref="I209:I220" si="16">((H209-H208)/(D209-D208))</f>
        <v>-0.51999999999999602</v>
      </c>
      <c r="J209" s="13"/>
      <c r="K209" s="14"/>
      <c r="L209" s="14"/>
      <c r="M209" s="14"/>
      <c r="N209" s="15"/>
      <c r="O209" s="6"/>
      <c r="P209" s="6"/>
      <c r="Q209" s="6"/>
    </row>
    <row r="210" spans="1:17" s="1" customFormat="1" ht="16" customHeight="1" x14ac:dyDescent="0.15">
      <c r="A210" s="2"/>
      <c r="B210" s="2">
        <v>57</v>
      </c>
      <c r="C210" s="2">
        <v>6</v>
      </c>
      <c r="D210" s="2">
        <f>A208+C210</f>
        <v>170</v>
      </c>
      <c r="E210" s="2">
        <v>4.84</v>
      </c>
      <c r="F210" s="2">
        <v>5.97</v>
      </c>
      <c r="G210" s="2">
        <v>5.17</v>
      </c>
      <c r="H210" s="13">
        <v>91.36</v>
      </c>
      <c r="I210" s="13">
        <f t="shared" si="16"/>
        <v>-0.42000000000000171</v>
      </c>
      <c r="J210" s="13"/>
      <c r="K210" s="14"/>
      <c r="L210" s="14"/>
      <c r="M210" s="14"/>
      <c r="N210" s="15"/>
      <c r="O210" s="6"/>
      <c r="P210" s="6"/>
      <c r="Q210" s="6"/>
    </row>
    <row r="211" spans="1:17" s="1" customFormat="1" ht="16" customHeight="1" x14ac:dyDescent="0.15">
      <c r="A211" s="2"/>
      <c r="B211" s="2">
        <v>57</v>
      </c>
      <c r="C211" s="2">
        <v>13</v>
      </c>
      <c r="D211" s="2">
        <f>A208+C211</f>
        <v>177</v>
      </c>
      <c r="E211" s="2">
        <v>4.8499999999999996</v>
      </c>
      <c r="F211" s="2">
        <v>6.29</v>
      </c>
      <c r="G211" s="2">
        <v>5.13</v>
      </c>
      <c r="H211" s="13">
        <v>89.78</v>
      </c>
      <c r="I211" s="13">
        <f t="shared" si="16"/>
        <v>-0.22571428571428548</v>
      </c>
      <c r="J211" s="13"/>
      <c r="K211" s="14"/>
      <c r="L211" s="14"/>
      <c r="M211" s="14"/>
      <c r="N211" s="15"/>
      <c r="O211" s="6"/>
      <c r="P211" s="6"/>
    </row>
    <row r="212" spans="1:17" s="1" customFormat="1" ht="16" customHeight="1" x14ac:dyDescent="0.15">
      <c r="A212" s="2"/>
      <c r="B212" s="2">
        <v>57</v>
      </c>
      <c r="C212" s="2">
        <v>15</v>
      </c>
      <c r="D212" s="2">
        <f>A208+C212</f>
        <v>179</v>
      </c>
      <c r="E212" s="2">
        <v>5.1100000000000003</v>
      </c>
      <c r="F212" s="2">
        <v>6.71</v>
      </c>
      <c r="G212" s="2">
        <v>6.14</v>
      </c>
      <c r="H212" s="13">
        <v>89.67</v>
      </c>
      <c r="I212" s="13">
        <f t="shared" si="16"/>
        <v>-5.4999999999999716E-2</v>
      </c>
      <c r="J212" s="13"/>
      <c r="K212" s="14"/>
      <c r="L212" s="14"/>
      <c r="M212" s="14"/>
      <c r="N212" s="15"/>
      <c r="O212" s="6"/>
      <c r="P212" s="6"/>
    </row>
    <row r="213" spans="1:17" s="1" customFormat="1" ht="16" customHeight="1" x14ac:dyDescent="0.15">
      <c r="A213" s="2"/>
      <c r="B213" s="2">
        <v>57</v>
      </c>
      <c r="C213" s="2">
        <v>22</v>
      </c>
      <c r="D213" s="2">
        <f>A208+C213</f>
        <v>186</v>
      </c>
      <c r="E213" s="2">
        <v>5.39</v>
      </c>
      <c r="F213" s="2">
        <v>7.53</v>
      </c>
      <c r="G213" s="2">
        <v>5.55</v>
      </c>
      <c r="H213" s="13">
        <v>90.55</v>
      </c>
      <c r="I213" s="13">
        <f t="shared" si="16"/>
        <v>0.12571428571428506</v>
      </c>
      <c r="J213" s="13"/>
      <c r="K213" s="14"/>
      <c r="L213" s="14"/>
      <c r="M213" s="14"/>
      <c r="N213" s="15"/>
      <c r="O213" s="6"/>
      <c r="P213" s="6"/>
      <c r="Q213" s="6"/>
    </row>
    <row r="214" spans="1:17" s="1" customFormat="1" ht="16" customHeight="1" x14ac:dyDescent="0.15">
      <c r="A214" s="2"/>
      <c r="B214" s="2">
        <v>57</v>
      </c>
      <c r="C214" s="2">
        <v>28</v>
      </c>
      <c r="D214" s="2">
        <f>A208+C214</f>
        <v>192</v>
      </c>
      <c r="E214" s="2">
        <v>5.07</v>
      </c>
      <c r="F214" s="2">
        <v>7.13</v>
      </c>
      <c r="G214" s="2">
        <v>5.72</v>
      </c>
      <c r="H214" s="13">
        <v>92.81</v>
      </c>
      <c r="I214" s="13">
        <f t="shared" si="16"/>
        <v>0.37666666666666754</v>
      </c>
      <c r="J214" s="13"/>
      <c r="K214" s="14"/>
      <c r="L214" s="14"/>
      <c r="M214" s="14"/>
      <c r="N214" s="15"/>
      <c r="O214" s="6"/>
      <c r="P214" s="6"/>
      <c r="Q214" s="6"/>
    </row>
    <row r="215" spans="1:17" s="1" customFormat="1" ht="16" customHeight="1" x14ac:dyDescent="0.15">
      <c r="A215" s="2"/>
      <c r="B215" s="2">
        <v>57</v>
      </c>
      <c r="C215" s="2">
        <v>42</v>
      </c>
      <c r="D215" s="2">
        <f>A208+C215</f>
        <v>206</v>
      </c>
      <c r="E215" s="2">
        <v>5.44</v>
      </c>
      <c r="F215" s="2">
        <v>7.51</v>
      </c>
      <c r="G215" s="2">
        <v>5.84</v>
      </c>
      <c r="H215" s="13">
        <v>103.56</v>
      </c>
      <c r="I215" s="13">
        <f t="shared" si="16"/>
        <v>0.7678571428571429</v>
      </c>
      <c r="J215" s="13"/>
      <c r="K215" s="14"/>
      <c r="L215" s="14"/>
      <c r="M215" s="14"/>
      <c r="N215" s="15"/>
      <c r="O215" s="6"/>
      <c r="P215" s="6"/>
      <c r="Q215" s="6"/>
    </row>
    <row r="216" spans="1:17" s="1" customFormat="1" ht="16" customHeight="1" x14ac:dyDescent="0.15">
      <c r="A216" s="2"/>
      <c r="B216" s="2">
        <v>57</v>
      </c>
      <c r="C216" s="2">
        <v>49</v>
      </c>
      <c r="D216" s="2">
        <f>A208+C216</f>
        <v>213</v>
      </c>
      <c r="E216" s="2">
        <v>5.46</v>
      </c>
      <c r="F216" s="2">
        <v>7.86</v>
      </c>
      <c r="G216" s="2">
        <v>6.03</v>
      </c>
      <c r="H216" s="13">
        <v>111.79</v>
      </c>
      <c r="I216" s="13">
        <f t="shared" si="16"/>
        <v>1.1757142857142864</v>
      </c>
      <c r="J216" s="13"/>
      <c r="K216" s="14"/>
      <c r="L216" s="14"/>
      <c r="M216" s="14"/>
      <c r="N216" s="15"/>
      <c r="O216" s="6"/>
      <c r="P216" s="6"/>
      <c r="Q216" s="6"/>
    </row>
    <row r="217" spans="1:17" s="1" customFormat="1" ht="16" customHeight="1" x14ac:dyDescent="0.15">
      <c r="A217" s="2"/>
      <c r="B217" s="2">
        <v>57</v>
      </c>
      <c r="C217" s="2">
        <v>65</v>
      </c>
      <c r="D217" s="2">
        <f>A208+C217</f>
        <v>229</v>
      </c>
      <c r="E217" s="2">
        <v>5.54</v>
      </c>
      <c r="F217" s="2">
        <v>7.27</v>
      </c>
      <c r="G217" s="2">
        <v>6.17</v>
      </c>
      <c r="H217" s="13">
        <v>137.79</v>
      </c>
      <c r="I217" s="13">
        <f t="shared" si="16"/>
        <v>1.6249999999999991</v>
      </c>
      <c r="J217" s="13"/>
      <c r="K217" s="14"/>
      <c r="L217" s="14"/>
      <c r="M217" s="14"/>
      <c r="N217" s="15"/>
      <c r="Q217" s="6"/>
    </row>
    <row r="218" spans="1:17" s="1" customFormat="1" ht="16" customHeight="1" x14ac:dyDescent="0.15">
      <c r="A218" s="2"/>
      <c r="B218" s="2">
        <v>57</v>
      </c>
      <c r="C218" s="2">
        <v>73</v>
      </c>
      <c r="D218" s="2">
        <f>A208+C218</f>
        <v>237</v>
      </c>
      <c r="E218" s="2">
        <v>6.01</v>
      </c>
      <c r="F218" s="2">
        <v>7.75</v>
      </c>
      <c r="G218" s="2">
        <v>6.34</v>
      </c>
      <c r="H218" s="13">
        <v>154.52000000000001</v>
      </c>
      <c r="I218" s="13">
        <f t="shared" si="16"/>
        <v>2.0912500000000023</v>
      </c>
      <c r="J218" s="13"/>
      <c r="K218" s="14"/>
      <c r="L218" s="14"/>
      <c r="M218" s="14"/>
      <c r="N218" s="15"/>
      <c r="O218" s="6"/>
      <c r="P218" s="6"/>
      <c r="Q218" s="6"/>
    </row>
    <row r="219" spans="1:17" s="1" customFormat="1" ht="16" customHeight="1" x14ac:dyDescent="0.15">
      <c r="A219" s="2"/>
      <c r="B219" s="2">
        <v>57</v>
      </c>
      <c r="C219" s="2">
        <v>86</v>
      </c>
      <c r="D219" s="2">
        <f>A208+C219</f>
        <v>250</v>
      </c>
      <c r="E219" s="2">
        <v>6.38</v>
      </c>
      <c r="F219" s="2">
        <v>7.84</v>
      </c>
      <c r="G219" s="2">
        <v>7.03</v>
      </c>
      <c r="H219" s="13">
        <v>187.04</v>
      </c>
      <c r="I219" s="13">
        <f t="shared" si="16"/>
        <v>2.5015384615384599</v>
      </c>
      <c r="J219" s="13"/>
      <c r="K219" s="14"/>
      <c r="L219" s="14"/>
      <c r="M219" s="14"/>
      <c r="N219" s="15"/>
      <c r="O219" s="6"/>
      <c r="P219" s="6"/>
      <c r="Q219" s="6"/>
    </row>
    <row r="220" spans="1:17" s="1" customFormat="1" ht="16" customHeight="1" x14ac:dyDescent="0.15">
      <c r="A220" s="2"/>
      <c r="B220" s="2">
        <v>57</v>
      </c>
      <c r="C220" s="2">
        <v>105</v>
      </c>
      <c r="D220" s="2">
        <f>A208+C220</f>
        <v>269</v>
      </c>
      <c r="E220" s="2">
        <v>7.06</v>
      </c>
      <c r="F220" s="2">
        <v>8.3699999999999992</v>
      </c>
      <c r="G220" s="2">
        <v>7.87</v>
      </c>
      <c r="H220" s="13">
        <v>246.42</v>
      </c>
      <c r="I220" s="13">
        <f t="shared" si="16"/>
        <v>3.1252631578947367</v>
      </c>
      <c r="J220" s="13">
        <f>((H220-H208)/(D220-D208))</f>
        <v>1.4688461538461537</v>
      </c>
      <c r="K220" s="14">
        <v>50</v>
      </c>
      <c r="L220" s="14">
        <v>58</v>
      </c>
      <c r="M220" s="14">
        <v>73</v>
      </c>
      <c r="N220" s="15">
        <f>(K220+L220+M220)/3</f>
        <v>60.333333333333336</v>
      </c>
      <c r="O220" s="6"/>
      <c r="P220" s="6"/>
      <c r="Q220" s="6"/>
    </row>
    <row r="221" spans="1:17" s="1" customFormat="1" ht="16" customHeight="1" x14ac:dyDescent="0.15">
      <c r="A221" s="2">
        <v>212</v>
      </c>
      <c r="B221" s="2">
        <v>58</v>
      </c>
      <c r="C221" s="2">
        <v>1</v>
      </c>
      <c r="D221" s="2">
        <f>A221+C221</f>
        <v>213</v>
      </c>
      <c r="E221" s="2">
        <v>6.11</v>
      </c>
      <c r="F221" s="2">
        <v>7.85</v>
      </c>
      <c r="G221" s="2">
        <v>6.11</v>
      </c>
      <c r="H221" s="13">
        <v>159.19</v>
      </c>
      <c r="I221" s="13"/>
      <c r="J221" s="13"/>
      <c r="O221" s="16"/>
      <c r="P221" s="16"/>
      <c r="Q221" s="16"/>
    </row>
    <row r="222" spans="1:17" s="1" customFormat="1" ht="16" customHeight="1" x14ac:dyDescent="0.15">
      <c r="A222" s="2"/>
      <c r="B222" s="2">
        <v>58</v>
      </c>
      <c r="C222" s="2">
        <v>3</v>
      </c>
      <c r="D222" s="2">
        <f>A221+C222</f>
        <v>215</v>
      </c>
      <c r="E222" s="2">
        <v>6.19</v>
      </c>
      <c r="F222" s="2">
        <v>7.96</v>
      </c>
      <c r="G222" s="2">
        <v>6.22</v>
      </c>
      <c r="H222" s="13">
        <v>164.02</v>
      </c>
      <c r="I222" s="13">
        <f>((H222-H221)/(D222-D221))</f>
        <v>2.4150000000000063</v>
      </c>
      <c r="J222" s="13"/>
      <c r="K222" s="14"/>
      <c r="L222" s="14"/>
      <c r="M222" s="14"/>
      <c r="N222" s="15"/>
      <c r="O222" s="16"/>
      <c r="P222" s="16"/>
      <c r="Q222" s="16"/>
    </row>
    <row r="223" spans="1:17" s="1" customFormat="1" ht="16" customHeight="1" x14ac:dyDescent="0.15">
      <c r="A223" s="2"/>
      <c r="B223" s="2">
        <v>58</v>
      </c>
      <c r="C223" s="2">
        <v>11</v>
      </c>
      <c r="D223" s="2">
        <f>A221+C223</f>
        <v>223</v>
      </c>
      <c r="E223" s="2">
        <v>6.74</v>
      </c>
      <c r="F223" s="2">
        <v>8.52</v>
      </c>
      <c r="G223" s="2">
        <v>6.73</v>
      </c>
      <c r="H223" s="13">
        <v>184.88</v>
      </c>
      <c r="I223" s="13">
        <f>((H223-H222)/(D223-D222))</f>
        <v>2.6074999999999982</v>
      </c>
      <c r="J223" s="13"/>
      <c r="K223" s="14"/>
      <c r="L223" s="14"/>
      <c r="M223" s="14"/>
      <c r="N223" s="15"/>
      <c r="O223" s="16"/>
      <c r="P223" s="16"/>
      <c r="Q223" s="16"/>
    </row>
    <row r="224" spans="1:17" s="1" customFormat="1" ht="16" customHeight="1" x14ac:dyDescent="0.15">
      <c r="A224" s="2"/>
      <c r="B224" s="2">
        <v>58</v>
      </c>
      <c r="C224" s="2">
        <v>27</v>
      </c>
      <c r="D224" s="2">
        <f>A221+C224</f>
        <v>239</v>
      </c>
      <c r="E224" s="2">
        <v>6.48</v>
      </c>
      <c r="F224" s="2">
        <v>9.67</v>
      </c>
      <c r="G224" s="2">
        <v>7.01</v>
      </c>
      <c r="H224" s="13">
        <v>234.1</v>
      </c>
      <c r="I224" s="13">
        <f>((H224-H223)/(D224-D223))</f>
        <v>3.0762499999999999</v>
      </c>
      <c r="J224" s="13">
        <f>((H224-H221)/(D224-D221))</f>
        <v>2.881153846153846</v>
      </c>
      <c r="K224" s="14">
        <v>1</v>
      </c>
      <c r="L224" s="14">
        <v>1</v>
      </c>
      <c r="M224" s="14">
        <v>8</v>
      </c>
      <c r="N224" s="15">
        <f>(K224+L224+M224)/3</f>
        <v>3.3333333333333335</v>
      </c>
      <c r="O224" s="16"/>
      <c r="P224" s="16"/>
      <c r="Q224" s="16"/>
    </row>
    <row r="225" spans="1:17" s="1" customFormat="1" ht="16" customHeight="1" x14ac:dyDescent="0.15">
      <c r="A225" s="2">
        <v>196</v>
      </c>
      <c r="B225" s="2">
        <v>59</v>
      </c>
      <c r="C225" s="2">
        <v>1</v>
      </c>
      <c r="D225" s="2">
        <f>A225+C225</f>
        <v>197</v>
      </c>
      <c r="E225" s="2">
        <v>5.38</v>
      </c>
      <c r="F225" s="2">
        <v>7.46</v>
      </c>
      <c r="G225" s="2">
        <v>6.16</v>
      </c>
      <c r="H225" s="13">
        <v>127.38</v>
      </c>
      <c r="I225" s="13"/>
      <c r="J225" s="13"/>
      <c r="O225" s="6"/>
      <c r="P225" s="6"/>
      <c r="Q225" s="6"/>
    </row>
    <row r="226" spans="1:17" s="1" customFormat="1" ht="16" customHeight="1" x14ac:dyDescent="0.15">
      <c r="A226" s="2"/>
      <c r="B226" s="2">
        <v>59</v>
      </c>
      <c r="C226" s="2">
        <v>3</v>
      </c>
      <c r="D226" s="2">
        <f>A225+C226</f>
        <v>199</v>
      </c>
      <c r="E226" s="2">
        <v>5.6</v>
      </c>
      <c r="F226" s="2">
        <v>7.58</v>
      </c>
      <c r="G226" s="2">
        <v>5.81</v>
      </c>
      <c r="H226" s="13">
        <v>129.15</v>
      </c>
      <c r="I226" s="13">
        <f>((H226-H225)/(D226-D225))</f>
        <v>0.88500000000000512</v>
      </c>
      <c r="J226" s="13"/>
      <c r="K226" s="14"/>
      <c r="L226" s="14"/>
      <c r="M226" s="14"/>
      <c r="N226" s="15"/>
      <c r="O226" s="6"/>
      <c r="P226" s="6"/>
      <c r="Q226" s="6"/>
    </row>
    <row r="227" spans="1:17" s="1" customFormat="1" ht="16" customHeight="1" x14ac:dyDescent="0.15">
      <c r="A227" s="2"/>
      <c r="B227" s="2">
        <v>59</v>
      </c>
      <c r="C227" s="2">
        <v>14</v>
      </c>
      <c r="D227" s="2">
        <f>A225+C227</f>
        <v>210</v>
      </c>
      <c r="E227" s="2">
        <v>5.22</v>
      </c>
      <c r="F227" s="2">
        <v>7.91</v>
      </c>
      <c r="G227" s="2">
        <v>6.39</v>
      </c>
      <c r="H227" s="13">
        <v>141.66</v>
      </c>
      <c r="I227" s="13">
        <f>((H227-H226)/(D227-D226))</f>
        <v>1.1372727272727265</v>
      </c>
      <c r="J227" s="13"/>
      <c r="K227" s="14"/>
      <c r="L227" s="14"/>
      <c r="M227" s="14"/>
      <c r="N227" s="15"/>
      <c r="O227" s="6"/>
      <c r="P227" s="6"/>
      <c r="Q227" s="6"/>
    </row>
    <row r="228" spans="1:17" s="1" customFormat="1" ht="16" customHeight="1" x14ac:dyDescent="0.15">
      <c r="A228" s="2"/>
      <c r="B228" s="2">
        <v>59</v>
      </c>
      <c r="C228" s="2">
        <v>19</v>
      </c>
      <c r="D228" s="2">
        <f>A225+C228</f>
        <v>215</v>
      </c>
      <c r="E228" s="2">
        <v>5.47</v>
      </c>
      <c r="F228" s="2">
        <v>8.0299999999999994</v>
      </c>
      <c r="G228" s="2">
        <v>6.34</v>
      </c>
      <c r="H228" s="13">
        <v>148.91</v>
      </c>
      <c r="I228" s="13">
        <f>((H228-H227)/(D228-D227))</f>
        <v>1.45</v>
      </c>
      <c r="J228" s="13"/>
      <c r="K228" s="14"/>
      <c r="L228" s="14"/>
      <c r="M228" s="14"/>
      <c r="N228" s="15"/>
      <c r="O228" s="6"/>
      <c r="P228" s="6"/>
      <c r="Q228" s="6"/>
    </row>
    <row r="229" spans="1:17" s="1" customFormat="1" ht="16" customHeight="1" x14ac:dyDescent="0.15">
      <c r="A229" s="2"/>
      <c r="B229" s="2">
        <v>59</v>
      </c>
      <c r="C229" s="2">
        <v>27</v>
      </c>
      <c r="D229" s="2">
        <f>A225+C229</f>
        <v>223</v>
      </c>
      <c r="E229" s="2">
        <v>5.52</v>
      </c>
      <c r="F229" s="2">
        <v>8.91</v>
      </c>
      <c r="G229" s="2">
        <v>6.62</v>
      </c>
      <c r="H229" s="13">
        <v>162.53</v>
      </c>
      <c r="I229" s="13">
        <f>((H229-H228)/(D229-D228))</f>
        <v>1.7025000000000006</v>
      </c>
      <c r="J229" s="13">
        <f>((H229-H225)/(D229-D225))</f>
        <v>1.3519230769230772</v>
      </c>
      <c r="K229" s="14">
        <v>25</v>
      </c>
      <c r="L229" s="14">
        <v>3</v>
      </c>
      <c r="M229" s="14">
        <v>23</v>
      </c>
      <c r="N229" s="15">
        <f>(K229+L229+M229)/3</f>
        <v>17</v>
      </c>
    </row>
    <row r="230" spans="1:17" s="1" customFormat="1" ht="16" customHeight="1" x14ac:dyDescent="0.15">
      <c r="A230" s="2">
        <v>209</v>
      </c>
      <c r="B230" s="2">
        <v>60</v>
      </c>
      <c r="C230" s="2">
        <v>1</v>
      </c>
      <c r="D230" s="2">
        <f>A230+C230</f>
        <v>210</v>
      </c>
      <c r="E230" s="2">
        <v>6.29</v>
      </c>
      <c r="F230" s="2">
        <v>8.2100000000000009</v>
      </c>
      <c r="G230" s="2">
        <v>7.16</v>
      </c>
      <c r="H230" s="13">
        <v>146.63999999999999</v>
      </c>
      <c r="I230" s="13"/>
      <c r="J230" s="13"/>
      <c r="O230" s="6"/>
      <c r="P230" s="6"/>
      <c r="Q230" s="6"/>
    </row>
    <row r="231" spans="1:17" s="1" customFormat="1" ht="16" customHeight="1" x14ac:dyDescent="0.15">
      <c r="A231" s="2"/>
      <c r="B231" s="2">
        <v>60</v>
      </c>
      <c r="C231" s="2">
        <v>2</v>
      </c>
      <c r="D231" s="2">
        <f>A230+C231</f>
        <v>211</v>
      </c>
      <c r="E231" s="2">
        <v>5.69</v>
      </c>
      <c r="F231" s="2">
        <v>8.0399999999999991</v>
      </c>
      <c r="G231" s="2">
        <v>6.33</v>
      </c>
      <c r="H231" s="13">
        <v>149.47999999999999</v>
      </c>
      <c r="I231" s="13">
        <f>((H231-H230)/(D231-D230))</f>
        <v>2.8400000000000034</v>
      </c>
      <c r="J231" s="13"/>
      <c r="K231" s="14"/>
      <c r="L231" s="14"/>
      <c r="M231" s="14"/>
      <c r="N231" s="15"/>
      <c r="O231" s="6"/>
      <c r="P231" s="6"/>
      <c r="Q231" s="6"/>
    </row>
    <row r="232" spans="1:17" s="1" customFormat="1" ht="16" customHeight="1" x14ac:dyDescent="0.15">
      <c r="A232" s="2"/>
      <c r="B232" s="2">
        <v>60</v>
      </c>
      <c r="C232" s="2">
        <v>7</v>
      </c>
      <c r="D232" s="2">
        <f>A230+C232</f>
        <v>216</v>
      </c>
      <c r="E232" s="2">
        <v>5.55</v>
      </c>
      <c r="F232" s="2">
        <v>8.42</v>
      </c>
      <c r="G232" s="2">
        <v>6.72</v>
      </c>
      <c r="H232" s="13">
        <v>164.25</v>
      </c>
      <c r="I232" s="13">
        <f>((H232-H231)/(D232-D231))</f>
        <v>2.954000000000002</v>
      </c>
      <c r="J232" s="13"/>
      <c r="K232" s="14"/>
      <c r="L232" s="14"/>
      <c r="M232" s="14"/>
      <c r="N232" s="15"/>
      <c r="O232" s="6"/>
      <c r="P232" s="6"/>
      <c r="Q232" s="6"/>
    </row>
    <row r="233" spans="1:17" s="1" customFormat="1" ht="16" customHeight="1" x14ac:dyDescent="0.15">
      <c r="A233" s="2"/>
      <c r="B233" s="2">
        <v>60</v>
      </c>
      <c r="C233" s="2">
        <v>15</v>
      </c>
      <c r="D233" s="2">
        <f>A230+C233</f>
        <v>224</v>
      </c>
      <c r="E233" s="2">
        <v>5.59</v>
      </c>
      <c r="F233" s="2">
        <v>8.68</v>
      </c>
      <c r="G233" s="2">
        <v>6.72</v>
      </c>
      <c r="H233" s="13">
        <v>189.91</v>
      </c>
      <c r="I233" s="13">
        <f>((H233-H232)/(D233-D232))</f>
        <v>3.2074999999999996</v>
      </c>
      <c r="J233" s="13"/>
      <c r="K233" s="14"/>
      <c r="L233" s="14"/>
      <c r="M233" s="14"/>
      <c r="N233" s="15"/>
      <c r="O233" s="6"/>
      <c r="P233" s="6"/>
      <c r="Q233" s="6"/>
    </row>
    <row r="234" spans="1:17" s="1" customFormat="1" ht="16" customHeight="1" x14ac:dyDescent="0.15">
      <c r="A234" s="2"/>
      <c r="B234" s="2">
        <v>60</v>
      </c>
      <c r="C234" s="2">
        <v>40</v>
      </c>
      <c r="D234" s="2">
        <f>A230+C234</f>
        <v>249</v>
      </c>
      <c r="E234" s="2">
        <v>6.69</v>
      </c>
      <c r="F234" s="2">
        <v>9.9</v>
      </c>
      <c r="G234" s="2">
        <v>8.17</v>
      </c>
      <c r="H234" s="13">
        <v>286.17</v>
      </c>
      <c r="I234" s="13">
        <f>((H234-H233)/(D234-D233))</f>
        <v>3.8504000000000009</v>
      </c>
      <c r="J234" s="13"/>
      <c r="K234" s="14"/>
      <c r="L234" s="14"/>
      <c r="M234" s="14"/>
      <c r="N234" s="15"/>
      <c r="O234" s="6"/>
      <c r="P234" s="6"/>
      <c r="Q234" s="6"/>
    </row>
    <row r="235" spans="1:17" s="1" customFormat="1" ht="16" customHeight="1" x14ac:dyDescent="0.15">
      <c r="A235" s="2"/>
      <c r="B235" s="2">
        <v>60</v>
      </c>
      <c r="C235" s="2">
        <v>55</v>
      </c>
      <c r="D235" s="2">
        <f>A230+C235</f>
        <v>264</v>
      </c>
      <c r="E235" s="2">
        <v>7.21</v>
      </c>
      <c r="F235" s="2">
        <v>11.2</v>
      </c>
      <c r="G235" s="2">
        <v>8.74</v>
      </c>
      <c r="H235" s="13">
        <v>355.61</v>
      </c>
      <c r="I235" s="13">
        <f>((H235-H234)/(D235-D234))</f>
        <v>4.6293333333333333</v>
      </c>
      <c r="J235" s="13">
        <f>((H235-H230)/(D235-D230))</f>
        <v>3.8698148148148155</v>
      </c>
      <c r="K235" s="14">
        <v>95</v>
      </c>
      <c r="L235" s="14">
        <v>87</v>
      </c>
      <c r="M235" s="14">
        <v>58</v>
      </c>
      <c r="N235" s="15">
        <f>(K235+L235+M235)/3</f>
        <v>80</v>
      </c>
      <c r="O235" s="6"/>
      <c r="P235" s="6"/>
      <c r="Q235" s="6"/>
    </row>
    <row r="236" spans="1:17" s="1" customFormat="1" ht="16" customHeight="1" x14ac:dyDescent="0.15">
      <c r="A236" s="2">
        <v>201</v>
      </c>
      <c r="B236" s="2">
        <v>61</v>
      </c>
      <c r="C236" s="2">
        <v>1</v>
      </c>
      <c r="D236" s="2">
        <f>A236+C236</f>
        <v>202</v>
      </c>
      <c r="E236" s="2">
        <v>6.36</v>
      </c>
      <c r="F236" s="2">
        <v>7.14</v>
      </c>
      <c r="G236" s="2">
        <v>6.37</v>
      </c>
      <c r="H236" s="13">
        <v>153.91</v>
      </c>
      <c r="I236" s="13"/>
      <c r="J236" s="13"/>
      <c r="O236" s="6"/>
      <c r="P236" s="6"/>
      <c r="Q236" s="6"/>
    </row>
    <row r="237" spans="1:17" s="1" customFormat="1" ht="16" customHeight="1" x14ac:dyDescent="0.15">
      <c r="A237" s="2"/>
      <c r="B237" s="2">
        <v>61</v>
      </c>
      <c r="C237" s="2">
        <v>3</v>
      </c>
      <c r="D237" s="2">
        <f>A236+C237</f>
        <v>204</v>
      </c>
      <c r="E237" s="2">
        <v>6.17</v>
      </c>
      <c r="F237" s="2">
        <v>7.57</v>
      </c>
      <c r="G237" s="2">
        <v>6.41</v>
      </c>
      <c r="H237" s="13">
        <v>156.96</v>
      </c>
      <c r="I237" s="13">
        <f>((H237-H236)/(D237-D236))</f>
        <v>1.5250000000000057</v>
      </c>
      <c r="J237" s="13"/>
      <c r="K237" s="14"/>
      <c r="L237" s="14"/>
      <c r="M237" s="14"/>
      <c r="N237" s="15"/>
      <c r="O237" s="6"/>
      <c r="P237" s="6"/>
      <c r="Q237" s="6"/>
    </row>
    <row r="238" spans="1:17" s="1" customFormat="1" ht="16" customHeight="1" x14ac:dyDescent="0.15">
      <c r="A238" s="2"/>
      <c r="B238" s="2">
        <v>61</v>
      </c>
      <c r="C238" s="2">
        <v>27</v>
      </c>
      <c r="D238" s="2">
        <f>A236+C238</f>
        <v>228</v>
      </c>
      <c r="E238" s="2">
        <v>6.23</v>
      </c>
      <c r="F238" s="2">
        <v>9.18</v>
      </c>
      <c r="G238" s="2">
        <v>6.82</v>
      </c>
      <c r="H238" s="13">
        <v>205.63</v>
      </c>
      <c r="I238" s="13">
        <f>((H238-H237)/(D238-D237))</f>
        <v>2.0279166666666661</v>
      </c>
      <c r="J238" s="13"/>
      <c r="K238" s="14"/>
      <c r="L238" s="14"/>
      <c r="M238" s="14"/>
      <c r="N238" s="15"/>
      <c r="O238" s="6"/>
      <c r="P238" s="6"/>
      <c r="Q238" s="6"/>
    </row>
    <row r="239" spans="1:17" s="1" customFormat="1" ht="16" customHeight="1" x14ac:dyDescent="0.15">
      <c r="A239" s="2"/>
      <c r="B239" s="2">
        <v>61</v>
      </c>
      <c r="C239" s="2">
        <v>41</v>
      </c>
      <c r="D239" s="2">
        <f>A236+C239</f>
        <v>242</v>
      </c>
      <c r="E239" s="2">
        <v>6.76</v>
      </c>
      <c r="F239" s="2">
        <v>10.46</v>
      </c>
      <c r="G239" s="2">
        <v>7.7</v>
      </c>
      <c r="H239" s="13">
        <v>244.38</v>
      </c>
      <c r="I239" s="13">
        <f>((H239-H238)/(D239-D238))</f>
        <v>2.7678571428571428</v>
      </c>
      <c r="J239" s="13"/>
      <c r="K239" s="14"/>
      <c r="L239" s="14"/>
      <c r="M239" s="14"/>
      <c r="N239" s="15"/>
      <c r="O239" s="6"/>
      <c r="P239" s="6"/>
      <c r="Q239" s="6"/>
    </row>
    <row r="240" spans="1:17" s="1" customFormat="1" ht="16" customHeight="1" x14ac:dyDescent="0.15">
      <c r="A240" s="2"/>
      <c r="B240" s="2">
        <v>61</v>
      </c>
      <c r="C240" s="2">
        <v>84</v>
      </c>
      <c r="D240" s="2">
        <f>A236+C240</f>
        <v>285</v>
      </c>
      <c r="E240" s="2">
        <v>7.18</v>
      </c>
      <c r="F240" s="2">
        <v>10.57</v>
      </c>
      <c r="G240" s="2">
        <v>8.08</v>
      </c>
      <c r="H240" s="13">
        <v>411.17</v>
      </c>
      <c r="I240" s="13">
        <f>((H240-H239)/(D240-D239))</f>
        <v>3.878837209302326</v>
      </c>
      <c r="J240" s="13">
        <f>((H240-H236)/(D240-D236))</f>
        <v>3.0995180722891567</v>
      </c>
      <c r="K240" s="14">
        <v>95</v>
      </c>
      <c r="L240" s="14">
        <v>73</v>
      </c>
      <c r="M240" s="14">
        <v>81</v>
      </c>
      <c r="N240" s="15">
        <f>(K240+L240+M240)/3</f>
        <v>83</v>
      </c>
      <c r="O240" s="6"/>
      <c r="P240" s="6"/>
      <c r="Q240" s="6"/>
    </row>
    <row r="241" spans="1:17" s="1" customFormat="1" ht="16" customHeight="1" x14ac:dyDescent="0.15">
      <c r="A241" s="2">
        <v>201</v>
      </c>
      <c r="B241" s="2">
        <v>62</v>
      </c>
      <c r="C241" s="2">
        <v>1</v>
      </c>
      <c r="D241" s="2">
        <f>A241+C241</f>
        <v>202</v>
      </c>
      <c r="E241" s="2">
        <v>6.48</v>
      </c>
      <c r="F241" s="2">
        <v>7.81</v>
      </c>
      <c r="G241" s="2">
        <v>6.8</v>
      </c>
      <c r="H241" s="13">
        <v>126.81</v>
      </c>
      <c r="I241" s="13"/>
      <c r="J241" s="13"/>
      <c r="O241" s="6"/>
      <c r="P241" s="6"/>
      <c r="Q241" s="6"/>
    </row>
    <row r="242" spans="1:17" s="1" customFormat="1" ht="16" customHeight="1" x14ac:dyDescent="0.15">
      <c r="A242" s="2"/>
      <c r="B242" s="2">
        <v>62</v>
      </c>
      <c r="C242" s="2">
        <v>3</v>
      </c>
      <c r="D242" s="2">
        <f>A241+C242</f>
        <v>204</v>
      </c>
      <c r="E242" s="2">
        <v>5.65</v>
      </c>
      <c r="F242" s="2">
        <v>7.42</v>
      </c>
      <c r="G242" s="2">
        <v>5.98</v>
      </c>
      <c r="H242" s="13">
        <v>131.86000000000001</v>
      </c>
      <c r="I242" s="13">
        <f t="shared" ref="I242:I247" si="17">((H242-H241)/(D242-D241))</f>
        <v>2.5250000000000057</v>
      </c>
      <c r="J242" s="13"/>
      <c r="K242" s="14"/>
      <c r="L242" s="14"/>
      <c r="M242" s="14"/>
      <c r="N242" s="15"/>
      <c r="O242" s="6"/>
      <c r="P242" s="6"/>
      <c r="Q242" s="6"/>
    </row>
    <row r="243" spans="1:17" s="1" customFormat="1" ht="16" customHeight="1" x14ac:dyDescent="0.15">
      <c r="A243" s="2"/>
      <c r="B243" s="2">
        <v>62</v>
      </c>
      <c r="C243" s="2">
        <v>6</v>
      </c>
      <c r="D243" s="2">
        <f>A241+C243</f>
        <v>207</v>
      </c>
      <c r="E243" s="2">
        <v>5.48</v>
      </c>
      <c r="F243" s="2">
        <v>7.79</v>
      </c>
      <c r="G243" s="2">
        <v>6.12</v>
      </c>
      <c r="H243" s="13">
        <v>139.72999999999999</v>
      </c>
      <c r="I243" s="13">
        <f t="shared" si="17"/>
        <v>2.6233333333333255</v>
      </c>
      <c r="J243" s="13"/>
      <c r="K243" s="14"/>
      <c r="L243" s="14"/>
      <c r="M243" s="14"/>
      <c r="N243" s="15"/>
      <c r="O243" s="6"/>
      <c r="P243" s="6"/>
      <c r="Q243" s="6"/>
    </row>
    <row r="244" spans="1:17" s="1" customFormat="1" ht="16" customHeight="1" x14ac:dyDescent="0.15">
      <c r="A244" s="2"/>
      <c r="B244" s="2">
        <v>62</v>
      </c>
      <c r="C244" s="2">
        <v>14</v>
      </c>
      <c r="D244" s="2">
        <f>A241+C244</f>
        <v>215</v>
      </c>
      <c r="E244" s="2">
        <v>5.34</v>
      </c>
      <c r="F244" s="2">
        <v>7.7</v>
      </c>
      <c r="G244" s="2">
        <v>6.77</v>
      </c>
      <c r="H244" s="13">
        <v>162.44</v>
      </c>
      <c r="I244" s="13">
        <f t="shared" si="17"/>
        <v>2.838750000000001</v>
      </c>
      <c r="J244" s="13"/>
      <c r="K244" s="14"/>
      <c r="L244" s="14"/>
      <c r="M244" s="14"/>
      <c r="N244" s="15"/>
      <c r="O244" s="6"/>
      <c r="P244" s="6"/>
      <c r="Q244" s="6"/>
    </row>
    <row r="245" spans="1:17" s="1" customFormat="1" ht="16" customHeight="1" x14ac:dyDescent="0.15">
      <c r="A245" s="2"/>
      <c r="B245" s="2">
        <v>62</v>
      </c>
      <c r="C245" s="2">
        <v>21</v>
      </c>
      <c r="D245" s="2">
        <f>A241+C245</f>
        <v>222</v>
      </c>
      <c r="E245" s="2">
        <v>5.6</v>
      </c>
      <c r="F245" s="2">
        <v>7.83</v>
      </c>
      <c r="G245" s="2">
        <v>6.87</v>
      </c>
      <c r="H245" s="13">
        <v>184.35</v>
      </c>
      <c r="I245" s="13">
        <f t="shared" si="17"/>
        <v>3.1299999999999994</v>
      </c>
      <c r="J245" s="13"/>
      <c r="K245" s="14"/>
      <c r="L245" s="14"/>
      <c r="M245" s="14"/>
      <c r="N245" s="15"/>
      <c r="O245" s="6"/>
      <c r="P245" s="6"/>
      <c r="Q245" s="6"/>
    </row>
    <row r="246" spans="1:17" s="1" customFormat="1" ht="16" customHeight="1" x14ac:dyDescent="0.15">
      <c r="A246" s="2"/>
      <c r="B246" s="2">
        <v>62</v>
      </c>
      <c r="C246" s="2">
        <v>27</v>
      </c>
      <c r="D246" s="2">
        <f>A241+C246</f>
        <v>228</v>
      </c>
      <c r="E246" s="2">
        <v>6.47</v>
      </c>
      <c r="F246" s="2">
        <v>8.5399999999999991</v>
      </c>
      <c r="G246" s="2">
        <v>7.25</v>
      </c>
      <c r="H246" s="13">
        <v>204.65</v>
      </c>
      <c r="I246" s="13">
        <f t="shared" si="17"/>
        <v>3.3833333333333351</v>
      </c>
      <c r="J246" s="13"/>
      <c r="K246" s="14"/>
      <c r="L246" s="14"/>
      <c r="M246" s="14"/>
      <c r="N246" s="15"/>
      <c r="O246" s="6"/>
      <c r="P246" s="6"/>
      <c r="Q246" s="6"/>
    </row>
    <row r="247" spans="1:17" s="1" customFormat="1" ht="16" customHeight="1" x14ac:dyDescent="0.15">
      <c r="A247" s="2"/>
      <c r="B247" s="2">
        <v>62</v>
      </c>
      <c r="C247" s="2">
        <v>41</v>
      </c>
      <c r="D247" s="2">
        <f>A241+C247</f>
        <v>242</v>
      </c>
      <c r="E247" s="2">
        <v>6.92</v>
      </c>
      <c r="F247" s="2">
        <v>9.09</v>
      </c>
      <c r="G247" s="2">
        <v>8</v>
      </c>
      <c r="H247" s="13">
        <v>257.47000000000003</v>
      </c>
      <c r="I247" s="13">
        <f t="shared" si="17"/>
        <v>3.7728571428571445</v>
      </c>
      <c r="J247" s="13">
        <f>((H247-H241)/(D247-D241))</f>
        <v>3.2665000000000006</v>
      </c>
      <c r="K247" s="14">
        <v>75</v>
      </c>
      <c r="L247" s="14">
        <v>73</v>
      </c>
      <c r="M247" s="14">
        <v>81</v>
      </c>
      <c r="N247" s="15">
        <f>(K247+L247+M247)/3</f>
        <v>76.333333333333329</v>
      </c>
      <c r="O247" s="6"/>
      <c r="P247" s="6"/>
      <c r="Q247" s="6"/>
    </row>
    <row r="248" spans="1:17" s="1" customFormat="1" ht="16" customHeight="1" x14ac:dyDescent="0.15">
      <c r="A248" s="2">
        <v>193</v>
      </c>
      <c r="B248" s="2">
        <v>63</v>
      </c>
      <c r="C248" s="2">
        <v>1</v>
      </c>
      <c r="D248" s="2">
        <f>A248+C248</f>
        <v>194</v>
      </c>
      <c r="E248" s="2">
        <v>5.99</v>
      </c>
      <c r="F248" s="2">
        <v>6.73</v>
      </c>
      <c r="G248" s="2">
        <v>5.79</v>
      </c>
      <c r="H248" s="13">
        <v>112.78</v>
      </c>
      <c r="I248" s="13"/>
      <c r="J248" s="13"/>
      <c r="O248" s="6"/>
      <c r="P248" s="6"/>
      <c r="Q248" s="6"/>
    </row>
    <row r="249" spans="1:17" s="1" customFormat="1" ht="16" customHeight="1" x14ac:dyDescent="0.15">
      <c r="A249" s="2"/>
      <c r="B249" s="2">
        <v>63</v>
      </c>
      <c r="C249" s="2">
        <v>3</v>
      </c>
      <c r="D249" s="2">
        <f>A248+C249</f>
        <v>196</v>
      </c>
      <c r="E249" s="2">
        <v>5.62</v>
      </c>
      <c r="F249" s="2">
        <v>7.07</v>
      </c>
      <c r="G249" s="2">
        <v>5.32</v>
      </c>
      <c r="H249" s="13">
        <v>114.75</v>
      </c>
      <c r="I249" s="13">
        <f t="shared" ref="I249:I255" si="18">((H249-H248)/(D249-D248))</f>
        <v>0.98499999999999943</v>
      </c>
      <c r="J249" s="13"/>
      <c r="K249" s="14"/>
      <c r="L249" s="14"/>
      <c r="M249" s="14"/>
      <c r="N249" s="15"/>
      <c r="O249" s="6"/>
      <c r="P249" s="6"/>
      <c r="Q249" s="6"/>
    </row>
    <row r="250" spans="1:17" s="1" customFormat="1" ht="16" customHeight="1" x14ac:dyDescent="0.15">
      <c r="A250" s="2"/>
      <c r="B250" s="2">
        <v>63</v>
      </c>
      <c r="C250" s="2">
        <v>6</v>
      </c>
      <c r="D250" s="2">
        <f>A248+C250</f>
        <v>199</v>
      </c>
      <c r="E250" s="2">
        <v>5.18</v>
      </c>
      <c r="F250" s="2">
        <v>7.57</v>
      </c>
      <c r="G250" s="2">
        <v>5.85</v>
      </c>
      <c r="H250" s="13">
        <v>118</v>
      </c>
      <c r="I250" s="13">
        <f t="shared" si="18"/>
        <v>1.0833333333333333</v>
      </c>
      <c r="J250" s="13"/>
      <c r="K250" s="14"/>
      <c r="L250" s="14"/>
      <c r="M250" s="14"/>
      <c r="N250" s="15"/>
      <c r="O250" s="6"/>
      <c r="P250" s="6"/>
      <c r="Q250" s="6"/>
    </row>
    <row r="251" spans="1:17" s="1" customFormat="1" ht="16" customHeight="1" x14ac:dyDescent="0.15">
      <c r="A251" s="2"/>
      <c r="B251" s="2">
        <v>63</v>
      </c>
      <c r="C251" s="2">
        <v>12</v>
      </c>
      <c r="D251" s="2">
        <f>A248+C251</f>
        <v>205</v>
      </c>
      <c r="E251" s="2">
        <v>5.25</v>
      </c>
      <c r="F251" s="2">
        <v>7.39</v>
      </c>
      <c r="G251" s="2">
        <v>6.01</v>
      </c>
      <c r="H251" s="13">
        <v>125.54</v>
      </c>
      <c r="I251" s="13">
        <f t="shared" si="18"/>
        <v>1.2566666666666677</v>
      </c>
      <c r="J251" s="13"/>
      <c r="K251" s="14"/>
      <c r="L251" s="14"/>
      <c r="M251" s="14"/>
      <c r="N251" s="15"/>
      <c r="O251" s="6"/>
      <c r="P251" s="6"/>
      <c r="Q251" s="6"/>
    </row>
    <row r="252" spans="1:17" s="1" customFormat="1" ht="16" customHeight="1" x14ac:dyDescent="0.15">
      <c r="A252" s="2"/>
      <c r="B252" s="2">
        <v>63</v>
      </c>
      <c r="C252" s="2">
        <v>20</v>
      </c>
      <c r="D252" s="2">
        <f>A248+C252</f>
        <v>213</v>
      </c>
      <c r="E252" s="2">
        <v>6.24</v>
      </c>
      <c r="F252" s="2">
        <v>7.8</v>
      </c>
      <c r="G252" s="2">
        <v>6.69</v>
      </c>
      <c r="H252" s="13">
        <v>137.78</v>
      </c>
      <c r="I252" s="13">
        <f t="shared" si="18"/>
        <v>1.5299999999999994</v>
      </c>
      <c r="J252" s="13"/>
      <c r="K252" s="14"/>
      <c r="L252" s="14"/>
      <c r="M252" s="14"/>
      <c r="N252" s="15"/>
      <c r="O252" s="6"/>
      <c r="P252" s="6"/>
      <c r="Q252" s="6"/>
    </row>
    <row r="253" spans="1:17" s="1" customFormat="1" ht="16" customHeight="1" x14ac:dyDescent="0.15">
      <c r="A253" s="2"/>
      <c r="B253" s="2">
        <v>63</v>
      </c>
      <c r="C253" s="2">
        <v>27</v>
      </c>
      <c r="D253" s="2">
        <f>A248+C253</f>
        <v>220</v>
      </c>
      <c r="E253" s="2">
        <v>5.45</v>
      </c>
      <c r="F253" s="2">
        <v>8.01</v>
      </c>
      <c r="G253" s="2">
        <v>5.88</v>
      </c>
      <c r="H253" s="13">
        <v>150.53</v>
      </c>
      <c r="I253" s="13">
        <f t="shared" si="18"/>
        <v>1.8214285714285714</v>
      </c>
      <c r="J253" s="13"/>
      <c r="K253" s="14"/>
      <c r="L253" s="14"/>
      <c r="M253" s="14"/>
      <c r="N253" s="15"/>
      <c r="O253" s="6"/>
      <c r="P253" s="6"/>
      <c r="Q253" s="6"/>
    </row>
    <row r="254" spans="1:17" s="1" customFormat="1" ht="16" customHeight="1" x14ac:dyDescent="0.15">
      <c r="A254" s="2"/>
      <c r="B254" s="2">
        <v>63</v>
      </c>
      <c r="C254" s="2">
        <v>41</v>
      </c>
      <c r="D254" s="2">
        <f>A248+C254</f>
        <v>234</v>
      </c>
      <c r="E254" s="2">
        <v>5.68</v>
      </c>
      <c r="F254" s="2">
        <v>9.33</v>
      </c>
      <c r="G254" s="2">
        <v>6.75</v>
      </c>
      <c r="H254" s="13">
        <v>181.77</v>
      </c>
      <c r="I254" s="13">
        <f t="shared" si="18"/>
        <v>2.2314285714285722</v>
      </c>
      <c r="J254" s="13"/>
      <c r="K254" s="14"/>
      <c r="L254" s="14"/>
      <c r="M254" s="14"/>
      <c r="N254" s="15"/>
      <c r="O254" s="6"/>
      <c r="P254" s="6"/>
      <c r="Q254" s="6"/>
    </row>
    <row r="255" spans="1:17" s="1" customFormat="1" ht="16" customHeight="1" x14ac:dyDescent="0.15">
      <c r="A255" s="2"/>
      <c r="B255" s="2">
        <v>63</v>
      </c>
      <c r="C255" s="2">
        <v>54</v>
      </c>
      <c r="D255" s="2">
        <f>A248+C255</f>
        <v>247</v>
      </c>
      <c r="E255" s="2">
        <v>6.42</v>
      </c>
      <c r="F255" s="2">
        <v>9.1300000000000008</v>
      </c>
      <c r="G255" s="2">
        <v>7</v>
      </c>
      <c r="H255" s="13">
        <v>217.62</v>
      </c>
      <c r="I255" s="13">
        <f t="shared" si="18"/>
        <v>2.7576923076923072</v>
      </c>
      <c r="J255" s="13">
        <f>((H255-H248)/(D255-D248))</f>
        <v>1.9781132075471699</v>
      </c>
      <c r="K255" s="14">
        <v>75</v>
      </c>
      <c r="L255" s="14">
        <v>81</v>
      </c>
      <c r="M255" s="14">
        <v>81</v>
      </c>
      <c r="N255" s="15">
        <f>(K255+L255+M255)/3</f>
        <v>79</v>
      </c>
      <c r="O255" s="6"/>
      <c r="P255" s="6"/>
      <c r="Q255" s="6"/>
    </row>
    <row r="256" spans="1:17" s="1" customFormat="1" ht="16" customHeight="1" x14ac:dyDescent="0.15">
      <c r="A256" s="2">
        <v>184</v>
      </c>
      <c r="B256" s="2">
        <v>64</v>
      </c>
      <c r="C256" s="2">
        <v>1</v>
      </c>
      <c r="D256" s="2">
        <f>A256+C256</f>
        <v>185</v>
      </c>
      <c r="E256" s="2">
        <v>6.13</v>
      </c>
      <c r="F256" s="2">
        <v>6.31</v>
      </c>
      <c r="G256" s="2">
        <v>5.65</v>
      </c>
      <c r="H256" s="13">
        <v>102.34</v>
      </c>
      <c r="I256" s="13"/>
      <c r="J256" s="13"/>
      <c r="O256" s="6"/>
      <c r="P256" s="6"/>
      <c r="Q256" s="6"/>
    </row>
    <row r="257" spans="1:17" s="1" customFormat="1" ht="16" customHeight="1" x14ac:dyDescent="0.15">
      <c r="A257" s="2"/>
      <c r="B257" s="2">
        <v>64</v>
      </c>
      <c r="C257" s="2">
        <v>3</v>
      </c>
      <c r="D257" s="2">
        <f>A256+C257</f>
        <v>187</v>
      </c>
      <c r="E257" s="2">
        <v>6.06</v>
      </c>
      <c r="F257" s="2">
        <v>6.98</v>
      </c>
      <c r="G257" s="2">
        <v>5.96</v>
      </c>
      <c r="H257" s="13">
        <v>104.21</v>
      </c>
      <c r="I257" s="13">
        <f t="shared" ref="I257:I265" si="19">((H257-H256)/(D257-D256))</f>
        <v>0.93499999999999517</v>
      </c>
      <c r="J257" s="13"/>
      <c r="K257" s="14"/>
      <c r="L257" s="14"/>
      <c r="M257" s="14"/>
      <c r="N257" s="15"/>
      <c r="O257" s="6"/>
      <c r="P257" s="6"/>
      <c r="Q257" s="6"/>
    </row>
    <row r="258" spans="1:17" s="1" customFormat="1" ht="16" customHeight="1" x14ac:dyDescent="0.15">
      <c r="A258" s="2"/>
      <c r="B258" s="2">
        <v>64</v>
      </c>
      <c r="C258" s="2">
        <v>13</v>
      </c>
      <c r="D258" s="2">
        <f>A256+C258</f>
        <v>197</v>
      </c>
      <c r="E258" s="2">
        <v>5.08</v>
      </c>
      <c r="F258" s="2">
        <v>7.34</v>
      </c>
      <c r="G258" s="2">
        <v>5.37</v>
      </c>
      <c r="H258" s="13">
        <v>115.9</v>
      </c>
      <c r="I258" s="13">
        <f t="shared" si="19"/>
        <v>1.1690000000000011</v>
      </c>
      <c r="J258" s="13"/>
      <c r="K258" s="14"/>
      <c r="L258" s="14"/>
      <c r="M258" s="14"/>
      <c r="N258" s="15"/>
      <c r="O258" s="6"/>
      <c r="P258" s="6"/>
      <c r="Q258" s="6"/>
    </row>
    <row r="259" spans="1:17" s="1" customFormat="1" ht="16" customHeight="1" x14ac:dyDescent="0.15">
      <c r="A259" s="2"/>
      <c r="B259" s="2">
        <v>64</v>
      </c>
      <c r="C259" s="2">
        <v>16</v>
      </c>
      <c r="D259" s="2">
        <f>A256+C259</f>
        <v>200</v>
      </c>
      <c r="E259" s="2">
        <v>5.15</v>
      </c>
      <c r="F259" s="2">
        <v>7.27</v>
      </c>
      <c r="G259" s="2">
        <v>6.1</v>
      </c>
      <c r="H259" s="13">
        <v>120.17</v>
      </c>
      <c r="I259" s="13">
        <f t="shared" si="19"/>
        <v>1.423333333333332</v>
      </c>
      <c r="J259" s="13"/>
      <c r="K259" s="14"/>
      <c r="L259" s="14"/>
      <c r="M259" s="14"/>
      <c r="N259" s="15"/>
      <c r="O259" s="6"/>
      <c r="P259" s="6"/>
      <c r="Q259" s="6"/>
    </row>
    <row r="260" spans="1:17" s="1" customFormat="1" ht="16" customHeight="1" x14ac:dyDescent="0.15">
      <c r="A260" s="2"/>
      <c r="B260" s="2">
        <v>64</v>
      </c>
      <c r="C260" s="2">
        <v>21</v>
      </c>
      <c r="D260" s="2">
        <f>A256+C260</f>
        <v>205</v>
      </c>
      <c r="E260" s="2">
        <v>5.27</v>
      </c>
      <c r="F260" s="2">
        <v>7.51</v>
      </c>
      <c r="G260" s="2">
        <v>5.74</v>
      </c>
      <c r="H260" s="13">
        <v>128.06</v>
      </c>
      <c r="I260" s="13">
        <f t="shared" si="19"/>
        <v>1.5780000000000001</v>
      </c>
      <c r="J260" s="13"/>
      <c r="K260" s="14"/>
      <c r="L260" s="14"/>
      <c r="M260" s="14"/>
      <c r="N260" s="15"/>
      <c r="O260" s="6"/>
      <c r="P260" s="6"/>
      <c r="Q260" s="6"/>
    </row>
    <row r="261" spans="1:17" s="1" customFormat="1" ht="16" customHeight="1" x14ac:dyDescent="0.15">
      <c r="A261" s="2"/>
      <c r="B261" s="2">
        <v>64</v>
      </c>
      <c r="C261" s="2">
        <v>29</v>
      </c>
      <c r="D261" s="2">
        <f>A256+C261</f>
        <v>213</v>
      </c>
      <c r="E261" s="2">
        <v>5.76</v>
      </c>
      <c r="F261" s="2">
        <v>7.64</v>
      </c>
      <c r="G261" s="2">
        <v>6.03</v>
      </c>
      <c r="H261" s="13">
        <v>142.72</v>
      </c>
      <c r="I261" s="13">
        <f t="shared" si="19"/>
        <v>1.8324999999999996</v>
      </c>
      <c r="J261" s="13"/>
      <c r="K261" s="14"/>
      <c r="L261" s="14"/>
      <c r="M261" s="14"/>
      <c r="N261" s="15"/>
      <c r="O261" s="6"/>
      <c r="P261" s="6"/>
      <c r="Q261" s="6"/>
    </row>
    <row r="262" spans="1:17" s="1" customFormat="1" ht="16" customHeight="1" x14ac:dyDescent="0.15">
      <c r="A262" s="2"/>
      <c r="B262" s="2">
        <v>64</v>
      </c>
      <c r="C262" s="2">
        <v>43</v>
      </c>
      <c r="D262" s="2">
        <f>A256+C262</f>
        <v>227</v>
      </c>
      <c r="E262" s="2">
        <v>6.18</v>
      </c>
      <c r="F262" s="2">
        <v>9.52</v>
      </c>
      <c r="G262" s="2">
        <v>6.82</v>
      </c>
      <c r="H262" s="13">
        <v>174.36</v>
      </c>
      <c r="I262" s="13">
        <f t="shared" si="19"/>
        <v>2.2600000000000011</v>
      </c>
      <c r="J262" s="13"/>
      <c r="K262" s="14"/>
      <c r="L262" s="14"/>
      <c r="M262" s="14"/>
      <c r="N262" s="15"/>
      <c r="O262" s="6"/>
      <c r="P262" s="6"/>
      <c r="Q262" s="6"/>
    </row>
    <row r="263" spans="1:17" s="1" customFormat="1" ht="16" customHeight="1" x14ac:dyDescent="0.15">
      <c r="A263" s="2"/>
      <c r="B263" s="2">
        <v>64</v>
      </c>
      <c r="C263" s="2">
        <v>57</v>
      </c>
      <c r="D263" s="2">
        <f>A256+C263</f>
        <v>241</v>
      </c>
      <c r="E263" s="2">
        <v>6.54</v>
      </c>
      <c r="F263" s="2">
        <v>9.1999999999999993</v>
      </c>
      <c r="G263" s="2">
        <v>6.78</v>
      </c>
      <c r="H263" s="13">
        <v>213.65</v>
      </c>
      <c r="I263" s="13">
        <f t="shared" si="19"/>
        <v>2.8064285714285711</v>
      </c>
      <c r="J263" s="13"/>
      <c r="K263" s="14"/>
      <c r="L263" s="14"/>
      <c r="M263" s="14"/>
      <c r="N263" s="15"/>
      <c r="O263" s="6"/>
      <c r="P263" s="6"/>
      <c r="Q263" s="6"/>
    </row>
    <row r="264" spans="1:17" s="1" customFormat="1" ht="16" customHeight="1" x14ac:dyDescent="0.15">
      <c r="A264" s="2"/>
      <c r="B264" s="2">
        <v>64</v>
      </c>
      <c r="C264" s="2">
        <v>70</v>
      </c>
      <c r="D264" s="2">
        <f>A256+C264</f>
        <v>254</v>
      </c>
      <c r="E264" s="2">
        <v>6.57</v>
      </c>
      <c r="F264" s="2">
        <v>9.3800000000000008</v>
      </c>
      <c r="G264" s="2">
        <v>7.65</v>
      </c>
      <c r="H264" s="13">
        <v>256.95999999999998</v>
      </c>
      <c r="I264" s="13">
        <f t="shared" si="19"/>
        <v>3.3315384615384596</v>
      </c>
      <c r="J264" s="13"/>
      <c r="K264" s="14"/>
      <c r="L264" s="14"/>
      <c r="M264" s="14"/>
      <c r="N264" s="15"/>
      <c r="O264" s="6"/>
      <c r="P264" s="6"/>
      <c r="Q264" s="6"/>
    </row>
    <row r="265" spans="1:17" s="1" customFormat="1" ht="16" customHeight="1" x14ac:dyDescent="0.15">
      <c r="A265" s="2"/>
      <c r="B265" s="2">
        <v>64</v>
      </c>
      <c r="C265" s="2">
        <v>78</v>
      </c>
      <c r="D265" s="2">
        <f>A256+C265</f>
        <v>262</v>
      </c>
      <c r="E265" s="2">
        <v>7.53</v>
      </c>
      <c r="F265" s="2">
        <v>9.4499999999999993</v>
      </c>
      <c r="G265" s="2">
        <v>7.93</v>
      </c>
      <c r="H265" s="13">
        <v>286.89</v>
      </c>
      <c r="I265" s="13">
        <f t="shared" si="19"/>
        <v>3.7412500000000009</v>
      </c>
      <c r="J265" s="13">
        <f>((H265-H256)/(D265-D256))</f>
        <v>2.3967532467532466</v>
      </c>
      <c r="K265" s="14">
        <v>84</v>
      </c>
      <c r="L265" s="14">
        <v>82</v>
      </c>
      <c r="M265" s="14">
        <v>86</v>
      </c>
      <c r="N265" s="15">
        <f>(K265+L265+M265)/3</f>
        <v>84</v>
      </c>
      <c r="O265" s="6"/>
      <c r="P265" s="6"/>
      <c r="Q265" s="6"/>
    </row>
    <row r="266" spans="1:17" s="1" customFormat="1" ht="16" customHeight="1" x14ac:dyDescent="0.15">
      <c r="A266" s="2">
        <v>184</v>
      </c>
      <c r="B266" s="2">
        <v>65</v>
      </c>
      <c r="C266" s="2">
        <v>1</v>
      </c>
      <c r="D266" s="2">
        <f>A266+C266</f>
        <v>185</v>
      </c>
      <c r="E266" s="2">
        <v>5.89</v>
      </c>
      <c r="F266" s="2">
        <v>7.48</v>
      </c>
      <c r="G266" s="2">
        <v>5.86</v>
      </c>
      <c r="H266" s="13">
        <v>121.4</v>
      </c>
      <c r="I266" s="13"/>
      <c r="J266" s="13"/>
      <c r="O266" s="6"/>
      <c r="P266" s="6"/>
      <c r="Q266" s="6"/>
    </row>
    <row r="267" spans="1:17" s="1" customFormat="1" ht="16" customHeight="1" x14ac:dyDescent="0.15">
      <c r="A267" s="2"/>
      <c r="B267" s="2">
        <v>65</v>
      </c>
      <c r="C267" s="2">
        <v>2</v>
      </c>
      <c r="D267" s="2">
        <f>A266+C267</f>
        <v>186</v>
      </c>
      <c r="E267" s="2">
        <v>5.93</v>
      </c>
      <c r="F267" s="2">
        <v>6.77</v>
      </c>
      <c r="G267" s="2">
        <v>5.87</v>
      </c>
      <c r="H267" s="13">
        <v>122.6</v>
      </c>
      <c r="I267" s="13">
        <f t="shared" ref="I267:I276" si="20">((H267-H266)/(D267-D266))</f>
        <v>1.1999999999999886</v>
      </c>
      <c r="J267" s="13"/>
      <c r="K267" s="14"/>
      <c r="L267" s="14"/>
      <c r="M267" s="14"/>
      <c r="N267" s="15"/>
      <c r="O267" s="6"/>
      <c r="P267" s="6"/>
      <c r="Q267" s="6"/>
    </row>
    <row r="268" spans="1:17" s="1" customFormat="1" ht="16" customHeight="1" x14ac:dyDescent="0.15">
      <c r="A268" s="2"/>
      <c r="B268" s="2">
        <v>65</v>
      </c>
      <c r="C268" s="2">
        <v>3</v>
      </c>
      <c r="D268" s="2">
        <f>A266+C268</f>
        <v>187</v>
      </c>
      <c r="E268" s="2">
        <v>5.61</v>
      </c>
      <c r="F268" s="2">
        <v>6.58</v>
      </c>
      <c r="G268" s="2">
        <v>5.61</v>
      </c>
      <c r="H268" s="13">
        <v>123.84</v>
      </c>
      <c r="I268" s="13">
        <f t="shared" si="20"/>
        <v>1.2400000000000091</v>
      </c>
      <c r="J268" s="13"/>
      <c r="K268" s="14"/>
      <c r="L268" s="14"/>
      <c r="M268" s="14"/>
      <c r="N268" s="15"/>
      <c r="O268" s="6"/>
      <c r="P268" s="6"/>
      <c r="Q268" s="6"/>
    </row>
    <row r="269" spans="1:17" s="1" customFormat="1" ht="16" customHeight="1" x14ac:dyDescent="0.15">
      <c r="A269" s="2"/>
      <c r="B269" s="2">
        <v>65</v>
      </c>
      <c r="C269" s="2">
        <v>6</v>
      </c>
      <c r="D269" s="2">
        <f>A266+C269</f>
        <v>190</v>
      </c>
      <c r="E269" s="2">
        <v>5.83</v>
      </c>
      <c r="F269" s="2">
        <v>7.34</v>
      </c>
      <c r="G269" s="2">
        <v>5.85</v>
      </c>
      <c r="H269" s="13">
        <v>127.79</v>
      </c>
      <c r="I269" s="13">
        <f t="shared" si="20"/>
        <v>1.3166666666666675</v>
      </c>
      <c r="J269" s="13"/>
      <c r="K269" s="14"/>
      <c r="L269" s="14"/>
      <c r="M269" s="14"/>
      <c r="N269" s="15"/>
      <c r="O269" s="6"/>
      <c r="P269" s="6"/>
      <c r="Q269" s="6"/>
    </row>
    <row r="270" spans="1:17" s="1" customFormat="1" ht="16" customHeight="1" x14ac:dyDescent="0.15">
      <c r="A270" s="2"/>
      <c r="B270" s="2">
        <v>65</v>
      </c>
      <c r="C270" s="2">
        <v>13</v>
      </c>
      <c r="D270" s="2">
        <f>A266+C270</f>
        <v>197</v>
      </c>
      <c r="E270" s="2">
        <v>5.66</v>
      </c>
      <c r="F270" s="2">
        <v>7.69</v>
      </c>
      <c r="G270" s="2">
        <v>6.24</v>
      </c>
      <c r="H270" s="13">
        <v>138.37</v>
      </c>
      <c r="I270" s="13">
        <f t="shared" si="20"/>
        <v>1.5114285714285711</v>
      </c>
      <c r="J270" s="13"/>
      <c r="K270" s="14"/>
      <c r="L270" s="14"/>
      <c r="M270" s="14"/>
      <c r="N270" s="15"/>
      <c r="O270" s="6"/>
      <c r="P270" s="6"/>
      <c r="Q270" s="6"/>
    </row>
    <row r="271" spans="1:17" s="1" customFormat="1" ht="16" customHeight="1" x14ac:dyDescent="0.15">
      <c r="A271" s="2"/>
      <c r="B271" s="2">
        <v>65</v>
      </c>
      <c r="C271" s="2">
        <v>16</v>
      </c>
      <c r="D271" s="2">
        <f>A266+C271</f>
        <v>200</v>
      </c>
      <c r="E271" s="2">
        <v>5.52</v>
      </c>
      <c r="F271" s="2">
        <v>7.85</v>
      </c>
      <c r="G271" s="2">
        <v>6.18</v>
      </c>
      <c r="H271" s="13">
        <v>143.49</v>
      </c>
      <c r="I271" s="13">
        <f t="shared" si="20"/>
        <v>1.7066666666666681</v>
      </c>
      <c r="J271" s="13"/>
      <c r="K271" s="14"/>
      <c r="L271" s="14"/>
      <c r="M271" s="14"/>
      <c r="N271" s="15"/>
      <c r="O271" s="6"/>
      <c r="P271" s="6"/>
      <c r="Q271" s="6"/>
    </row>
    <row r="272" spans="1:17" s="1" customFormat="1" ht="16" customHeight="1" x14ac:dyDescent="0.15">
      <c r="A272" s="2"/>
      <c r="B272" s="2">
        <v>65</v>
      </c>
      <c r="C272" s="2">
        <v>28</v>
      </c>
      <c r="D272" s="2">
        <f>A266+C272</f>
        <v>212</v>
      </c>
      <c r="E272" s="2">
        <v>5.76</v>
      </c>
      <c r="F272" s="2">
        <v>8.1999999999999993</v>
      </c>
      <c r="G272" s="2">
        <v>6.33</v>
      </c>
      <c r="H272" s="13">
        <v>167.47</v>
      </c>
      <c r="I272" s="13">
        <f t="shared" si="20"/>
        <v>1.9983333333333324</v>
      </c>
      <c r="J272" s="13"/>
      <c r="K272" s="14"/>
      <c r="L272" s="14"/>
      <c r="M272" s="14"/>
      <c r="N272" s="15"/>
      <c r="O272" s="6"/>
      <c r="P272" s="6"/>
      <c r="Q272" s="6"/>
    </row>
    <row r="273" spans="1:17" s="1" customFormat="1" ht="16" customHeight="1" x14ac:dyDescent="0.15">
      <c r="A273" s="2"/>
      <c r="B273" s="2">
        <v>65</v>
      </c>
      <c r="C273" s="2">
        <v>43</v>
      </c>
      <c r="D273" s="2">
        <f>A266+C273</f>
        <v>227</v>
      </c>
      <c r="E273" s="2">
        <v>6.32</v>
      </c>
      <c r="F273" s="2">
        <v>9.39</v>
      </c>
      <c r="G273" s="2">
        <v>7.52</v>
      </c>
      <c r="H273" s="13">
        <v>205.35</v>
      </c>
      <c r="I273" s="13">
        <f t="shared" si="20"/>
        <v>2.5253333333333332</v>
      </c>
      <c r="J273" s="13"/>
      <c r="K273" s="14"/>
      <c r="L273" s="14"/>
      <c r="M273" s="14"/>
      <c r="N273" s="15"/>
      <c r="O273" s="6"/>
      <c r="P273" s="6"/>
      <c r="Q273" s="6"/>
    </row>
    <row r="274" spans="1:17" s="1" customFormat="1" ht="16" customHeight="1" x14ac:dyDescent="0.15">
      <c r="A274" s="2"/>
      <c r="B274" s="2">
        <v>65</v>
      </c>
      <c r="C274" s="2">
        <v>52</v>
      </c>
      <c r="D274" s="2">
        <f>A266+C274</f>
        <v>236</v>
      </c>
      <c r="E274" s="2">
        <v>6.2</v>
      </c>
      <c r="F274" s="2">
        <v>9.57</v>
      </c>
      <c r="G274" s="2">
        <v>7.45</v>
      </c>
      <c r="H274" s="13">
        <v>232.28</v>
      </c>
      <c r="I274" s="13">
        <f t="shared" si="20"/>
        <v>2.9922222222222228</v>
      </c>
      <c r="J274" s="13"/>
      <c r="K274" s="14"/>
      <c r="L274" s="14"/>
      <c r="M274" s="14"/>
      <c r="N274" s="15"/>
      <c r="O274" s="6"/>
      <c r="P274" s="6"/>
      <c r="Q274" s="6"/>
    </row>
    <row r="275" spans="1:17" s="1" customFormat="1" ht="16" customHeight="1" x14ac:dyDescent="0.15">
      <c r="A275" s="2"/>
      <c r="B275" s="2">
        <v>65</v>
      </c>
      <c r="C275" s="2">
        <v>57</v>
      </c>
      <c r="D275" s="2">
        <f>A266+C275</f>
        <v>241</v>
      </c>
      <c r="E275" s="2">
        <v>6.77</v>
      </c>
      <c r="F275" s="2">
        <v>9.6199999999999992</v>
      </c>
      <c r="G275" s="2">
        <v>7.46</v>
      </c>
      <c r="H275" s="13">
        <v>248.6</v>
      </c>
      <c r="I275" s="13">
        <f t="shared" si="20"/>
        <v>3.2639999999999985</v>
      </c>
      <c r="J275" s="13"/>
      <c r="K275" s="14"/>
      <c r="L275" s="14"/>
      <c r="M275" s="14"/>
      <c r="N275" s="15"/>
      <c r="O275" s="6"/>
      <c r="P275" s="6"/>
      <c r="Q275" s="6"/>
    </row>
    <row r="276" spans="1:17" s="1" customFormat="1" ht="16" customHeight="1" x14ac:dyDescent="0.15">
      <c r="A276" s="2"/>
      <c r="B276" s="2">
        <v>65</v>
      </c>
      <c r="C276" s="2">
        <v>74</v>
      </c>
      <c r="D276" s="2">
        <f>A266+C276</f>
        <v>258</v>
      </c>
      <c r="E276" s="2">
        <v>7.35</v>
      </c>
      <c r="F276" s="2">
        <v>10.09</v>
      </c>
      <c r="G276" s="2">
        <v>7.74</v>
      </c>
      <c r="H276" s="13">
        <v>311.39999999999998</v>
      </c>
      <c r="I276" s="13">
        <f t="shared" si="20"/>
        <v>3.6941176470588224</v>
      </c>
      <c r="J276" s="13">
        <f>((H276-H266)/(D276-D266))</f>
        <v>2.602739726027397</v>
      </c>
      <c r="K276" s="14">
        <v>98</v>
      </c>
      <c r="L276" s="14">
        <v>91</v>
      </c>
      <c r="M276" s="14">
        <v>90</v>
      </c>
      <c r="N276" s="15">
        <f>(K276+L276+M276)/3</f>
        <v>93</v>
      </c>
      <c r="O276" s="6"/>
      <c r="P276" s="6"/>
      <c r="Q276" s="6"/>
    </row>
    <row r="277" spans="1:17" s="1" customFormat="1" ht="16" customHeight="1" x14ac:dyDescent="0.15">
      <c r="A277" s="2">
        <v>222</v>
      </c>
      <c r="B277" s="2">
        <v>66</v>
      </c>
      <c r="C277" s="2">
        <v>1</v>
      </c>
      <c r="D277" s="2">
        <f>A277+C277</f>
        <v>223</v>
      </c>
      <c r="E277" s="2">
        <v>6.79</v>
      </c>
      <c r="F277" s="2">
        <v>8.69</v>
      </c>
      <c r="G277" s="2">
        <v>7.07</v>
      </c>
      <c r="H277" s="13">
        <v>211</v>
      </c>
      <c r="I277" s="13"/>
      <c r="J277" s="13"/>
      <c r="O277" s="6"/>
      <c r="P277" s="6"/>
      <c r="Q277" s="6"/>
    </row>
    <row r="278" spans="1:17" s="1" customFormat="1" ht="16" customHeight="1" x14ac:dyDescent="0.15">
      <c r="A278" s="2"/>
      <c r="B278" s="2">
        <v>66</v>
      </c>
      <c r="C278" s="2">
        <v>3</v>
      </c>
      <c r="D278" s="2">
        <f>A277+C278</f>
        <v>225</v>
      </c>
      <c r="E278" s="2">
        <v>6.66</v>
      </c>
      <c r="F278" s="2">
        <v>8.35</v>
      </c>
      <c r="G278" s="2">
        <v>7.33</v>
      </c>
      <c r="H278" s="13">
        <v>215.42</v>
      </c>
      <c r="I278" s="13">
        <f>((H278-H277)/(D278-D277))</f>
        <v>2.2099999999999937</v>
      </c>
      <c r="J278" s="13"/>
      <c r="K278" s="14"/>
      <c r="L278" s="14"/>
      <c r="M278" s="14"/>
      <c r="N278" s="15"/>
      <c r="O278" s="6"/>
      <c r="P278" s="6"/>
      <c r="Q278" s="6"/>
    </row>
    <row r="279" spans="1:17" s="1" customFormat="1" ht="16" customHeight="1" x14ac:dyDescent="0.15">
      <c r="A279" s="2"/>
      <c r="B279" s="2">
        <v>66</v>
      </c>
      <c r="C279" s="2">
        <v>8</v>
      </c>
      <c r="D279" s="2">
        <f>A277+C279</f>
        <v>230</v>
      </c>
      <c r="E279" s="2">
        <v>6.64</v>
      </c>
      <c r="F279" s="2">
        <v>8.4600000000000009</v>
      </c>
      <c r="G279" s="2">
        <v>7.47</v>
      </c>
      <c r="H279" s="13">
        <v>227.15</v>
      </c>
      <c r="I279" s="13">
        <f>((H279-H278)/(D279-D278))</f>
        <v>2.3460000000000036</v>
      </c>
      <c r="J279" s="13"/>
      <c r="K279" s="14"/>
      <c r="L279" s="14"/>
      <c r="M279" s="14"/>
      <c r="N279" s="15"/>
      <c r="O279" s="6"/>
      <c r="P279" s="6"/>
      <c r="Q279" s="6"/>
    </row>
    <row r="280" spans="1:17" s="1" customFormat="1" ht="16" customHeight="1" x14ac:dyDescent="0.15">
      <c r="A280" s="2"/>
      <c r="B280" s="2">
        <v>66</v>
      </c>
      <c r="C280" s="2">
        <v>10</v>
      </c>
      <c r="D280" s="2">
        <f>A277+C280</f>
        <v>232</v>
      </c>
      <c r="E280" s="2">
        <v>6.82</v>
      </c>
      <c r="F280" s="2">
        <v>8.68</v>
      </c>
      <c r="G280" s="2">
        <v>7.45</v>
      </c>
      <c r="H280" s="13">
        <v>232.11</v>
      </c>
      <c r="I280" s="13">
        <f>((H280-H279)/(D280-D279))</f>
        <v>2.480000000000004</v>
      </c>
      <c r="J280" s="13"/>
      <c r="K280" s="14"/>
      <c r="L280" s="14"/>
      <c r="M280" s="14"/>
      <c r="N280" s="15"/>
      <c r="O280" s="6"/>
      <c r="P280" s="6"/>
      <c r="Q280" s="6"/>
    </row>
    <row r="281" spans="1:17" s="1" customFormat="1" ht="16" customHeight="1" x14ac:dyDescent="0.15">
      <c r="A281" s="2"/>
      <c r="B281" s="2">
        <v>66</v>
      </c>
      <c r="C281" s="2">
        <v>14</v>
      </c>
      <c r="D281" s="2">
        <f>A277+C281</f>
        <v>236</v>
      </c>
      <c r="E281" s="2">
        <v>7.37</v>
      </c>
      <c r="F281" s="2">
        <v>8.9600000000000009</v>
      </c>
      <c r="G281" s="2">
        <v>7.46</v>
      </c>
      <c r="H281" s="13">
        <v>242.51</v>
      </c>
      <c r="I281" s="13">
        <f>((H281-H280)/(D281-D280))</f>
        <v>2.5999999999999943</v>
      </c>
      <c r="J281" s="13">
        <f>((H281-H277)/(D281-D277))</f>
        <v>2.4238461538461533</v>
      </c>
      <c r="K281" s="14">
        <v>91</v>
      </c>
      <c r="L281" s="14">
        <v>73</v>
      </c>
      <c r="M281" s="14">
        <v>81</v>
      </c>
      <c r="N281" s="15">
        <f>(K281+L281+M281)/3</f>
        <v>81.666666666666671</v>
      </c>
      <c r="O281" s="6"/>
      <c r="P281" s="6"/>
      <c r="Q281" s="6"/>
    </row>
    <row r="282" spans="1:17" s="1" customFormat="1" ht="16" customHeight="1" x14ac:dyDescent="0.15">
      <c r="A282" s="2">
        <v>201</v>
      </c>
      <c r="B282" s="2">
        <v>67</v>
      </c>
      <c r="C282" s="2">
        <v>1</v>
      </c>
      <c r="D282" s="2">
        <f>A282+C282</f>
        <v>202</v>
      </c>
      <c r="E282" s="2">
        <v>6.06</v>
      </c>
      <c r="F282" s="2">
        <v>7.81</v>
      </c>
      <c r="G282" s="2">
        <v>6.87</v>
      </c>
      <c r="H282" s="13">
        <v>154.35</v>
      </c>
      <c r="I282" s="13"/>
      <c r="J282" s="13"/>
      <c r="O282" s="6"/>
      <c r="P282" s="6"/>
      <c r="Q282" s="6"/>
    </row>
    <row r="283" spans="1:17" s="1" customFormat="1" ht="16" customHeight="1" x14ac:dyDescent="0.15">
      <c r="A283" s="2"/>
      <c r="B283" s="2">
        <v>67</v>
      </c>
      <c r="C283" s="2">
        <v>3</v>
      </c>
      <c r="D283" s="2">
        <f>A282+C283</f>
        <v>204</v>
      </c>
      <c r="E283" s="2">
        <v>6.08</v>
      </c>
      <c r="F283" s="2">
        <v>7.68</v>
      </c>
      <c r="G283" s="2">
        <v>6.55</v>
      </c>
      <c r="H283" s="13">
        <v>157.27000000000001</v>
      </c>
      <c r="I283" s="13">
        <f t="shared" ref="I283:I289" si="21">((H283-H282)/(D283-D282))</f>
        <v>1.460000000000008</v>
      </c>
      <c r="J283" s="13"/>
      <c r="K283" s="14"/>
      <c r="L283" s="14"/>
      <c r="M283" s="14"/>
      <c r="N283" s="15"/>
      <c r="O283" s="6"/>
      <c r="P283" s="6"/>
      <c r="Q283" s="6"/>
    </row>
    <row r="284" spans="1:17" s="1" customFormat="1" ht="16" customHeight="1" x14ac:dyDescent="0.15">
      <c r="A284" s="2"/>
      <c r="B284" s="2">
        <v>67</v>
      </c>
      <c r="C284" s="2">
        <v>6</v>
      </c>
      <c r="D284" s="2">
        <f>A282+C284</f>
        <v>207</v>
      </c>
      <c r="E284" s="2">
        <v>5.8</v>
      </c>
      <c r="F284" s="2">
        <v>7.94</v>
      </c>
      <c r="G284" s="2">
        <v>6.23</v>
      </c>
      <c r="H284" s="13">
        <v>161.94</v>
      </c>
      <c r="I284" s="13">
        <f t="shared" si="21"/>
        <v>1.5566666666666624</v>
      </c>
      <c r="J284" s="13"/>
      <c r="K284" s="14"/>
      <c r="L284" s="14"/>
      <c r="M284" s="14"/>
      <c r="N284" s="15"/>
      <c r="O284" s="6"/>
      <c r="P284" s="6"/>
      <c r="Q284" s="6"/>
    </row>
    <row r="285" spans="1:17" s="1" customFormat="1" ht="16" customHeight="1" x14ac:dyDescent="0.15">
      <c r="A285" s="2"/>
      <c r="B285" s="2">
        <v>67</v>
      </c>
      <c r="C285" s="2">
        <v>13</v>
      </c>
      <c r="D285" s="2">
        <f>A282+C285</f>
        <v>214</v>
      </c>
      <c r="E285" s="2">
        <v>6.29</v>
      </c>
      <c r="F285" s="2">
        <v>8.56</v>
      </c>
      <c r="G285" s="2">
        <v>6.22</v>
      </c>
      <c r="H285" s="13">
        <v>174.21</v>
      </c>
      <c r="I285" s="13">
        <f t="shared" si="21"/>
        <v>1.7528571428571442</v>
      </c>
      <c r="J285" s="13"/>
      <c r="K285" s="14"/>
      <c r="L285" s="14"/>
      <c r="M285" s="14"/>
      <c r="N285" s="15"/>
      <c r="O285" s="6"/>
      <c r="P285" s="6"/>
      <c r="Q285" s="6"/>
    </row>
    <row r="286" spans="1:17" s="1" customFormat="1" ht="16" customHeight="1" x14ac:dyDescent="0.15">
      <c r="A286" s="2"/>
      <c r="B286" s="2">
        <v>67</v>
      </c>
      <c r="C286" s="2">
        <v>20</v>
      </c>
      <c r="D286" s="2">
        <f>A282+C286</f>
        <v>221</v>
      </c>
      <c r="E286" s="2">
        <v>6.38</v>
      </c>
      <c r="F286" s="2">
        <v>8.31</v>
      </c>
      <c r="G286" s="2">
        <v>6.76</v>
      </c>
      <c r="H286" s="13">
        <v>188.39</v>
      </c>
      <c r="I286" s="13">
        <f t="shared" si="21"/>
        <v>2.0257142857142827</v>
      </c>
      <c r="J286" s="13"/>
      <c r="K286" s="14"/>
      <c r="L286" s="14"/>
      <c r="M286" s="14"/>
      <c r="N286" s="15"/>
      <c r="O286" s="6"/>
      <c r="P286" s="6"/>
      <c r="Q286" s="6"/>
    </row>
    <row r="287" spans="1:17" s="1" customFormat="1" ht="16" customHeight="1" x14ac:dyDescent="0.15">
      <c r="A287" s="2"/>
      <c r="B287" s="2">
        <v>67</v>
      </c>
      <c r="C287" s="2">
        <v>27</v>
      </c>
      <c r="D287" s="2">
        <f>A282+C287</f>
        <v>228</v>
      </c>
      <c r="E287" s="2">
        <v>6.45</v>
      </c>
      <c r="F287" s="2">
        <v>9.01</v>
      </c>
      <c r="G287" s="2">
        <v>6.94</v>
      </c>
      <c r="H287" s="13">
        <v>204.48</v>
      </c>
      <c r="I287" s="13">
        <f t="shared" si="21"/>
        <v>2.2985714285714289</v>
      </c>
      <c r="J287" s="13"/>
      <c r="K287" s="14"/>
      <c r="L287" s="14"/>
      <c r="M287" s="14"/>
      <c r="N287" s="15"/>
      <c r="O287" s="6"/>
      <c r="P287" s="6"/>
      <c r="Q287" s="6"/>
    </row>
    <row r="288" spans="1:17" s="1" customFormat="1" ht="16" customHeight="1" x14ac:dyDescent="0.15">
      <c r="A288" s="2"/>
      <c r="B288" s="2">
        <v>67</v>
      </c>
      <c r="C288" s="2">
        <v>42</v>
      </c>
      <c r="D288" s="2">
        <f>A282+C288</f>
        <v>243</v>
      </c>
      <c r="E288" s="2">
        <v>6.96</v>
      </c>
      <c r="F288" s="2">
        <v>8.83</v>
      </c>
      <c r="G288" s="2">
        <v>7.47</v>
      </c>
      <c r="H288" s="13">
        <v>245.38</v>
      </c>
      <c r="I288" s="13">
        <f t="shared" si="21"/>
        <v>2.726666666666667</v>
      </c>
      <c r="J288" s="13"/>
      <c r="K288" s="14"/>
      <c r="L288" s="14"/>
      <c r="M288" s="14"/>
      <c r="N288" s="15"/>
      <c r="O288" s="6"/>
      <c r="P288" s="6"/>
      <c r="Q288" s="6"/>
    </row>
    <row r="289" spans="1:17" s="1" customFormat="1" ht="16" customHeight="1" x14ac:dyDescent="0.15">
      <c r="A289" s="2"/>
      <c r="B289" s="2">
        <v>67</v>
      </c>
      <c r="C289" s="2">
        <v>54</v>
      </c>
      <c r="D289" s="2">
        <f>A282+C289</f>
        <v>255</v>
      </c>
      <c r="E289" s="2">
        <v>7.1</v>
      </c>
      <c r="F289" s="2">
        <v>9.68</v>
      </c>
      <c r="G289" s="2">
        <v>7.93</v>
      </c>
      <c r="H289" s="13">
        <v>284.42</v>
      </c>
      <c r="I289" s="13">
        <f t="shared" si="21"/>
        <v>3.2533333333333352</v>
      </c>
      <c r="J289" s="13">
        <f>((H289-H282)/(D289-D282))</f>
        <v>2.4541509433962267</v>
      </c>
      <c r="K289" s="14">
        <v>84</v>
      </c>
      <c r="L289" s="14">
        <v>66</v>
      </c>
      <c r="M289" s="14">
        <v>81</v>
      </c>
      <c r="N289" s="15">
        <f>(K289+L289+M289)/3</f>
        <v>77</v>
      </c>
      <c r="O289" s="6"/>
      <c r="P289" s="6"/>
      <c r="Q289" s="6"/>
    </row>
    <row r="290" spans="1:17" s="1" customFormat="1" ht="16" customHeight="1" x14ac:dyDescent="0.15">
      <c r="A290" s="2">
        <v>207</v>
      </c>
      <c r="B290" s="2">
        <v>68</v>
      </c>
      <c r="C290" s="2">
        <v>1</v>
      </c>
      <c r="D290" s="2">
        <f>A290+C290</f>
        <v>208</v>
      </c>
      <c r="E290" s="2">
        <v>6.63</v>
      </c>
      <c r="F290" s="2">
        <v>8.09</v>
      </c>
      <c r="G290" s="2">
        <v>6.4</v>
      </c>
      <c r="H290" s="13">
        <v>170.04</v>
      </c>
      <c r="I290" s="13"/>
      <c r="J290" s="13"/>
      <c r="O290" s="6"/>
      <c r="P290" s="6"/>
      <c r="Q290" s="6"/>
    </row>
    <row r="291" spans="1:17" s="1" customFormat="1" ht="16" customHeight="1" x14ac:dyDescent="0.15">
      <c r="A291" s="2"/>
      <c r="B291" s="2">
        <v>68</v>
      </c>
      <c r="C291" s="2">
        <v>2</v>
      </c>
      <c r="D291" s="2">
        <f>A290+C291</f>
        <v>209</v>
      </c>
      <c r="E291" s="2">
        <v>6.14</v>
      </c>
      <c r="F291" s="2">
        <v>7.84</v>
      </c>
      <c r="G291" s="2">
        <v>6.77</v>
      </c>
      <c r="H291" s="13">
        <v>171.37</v>
      </c>
      <c r="I291" s="13">
        <f>((H291-H290)/(D291-D290))</f>
        <v>1.3300000000000125</v>
      </c>
      <c r="J291" s="13"/>
      <c r="K291" s="14"/>
      <c r="L291" s="14"/>
      <c r="M291" s="14"/>
      <c r="N291" s="15"/>
      <c r="O291" s="6"/>
      <c r="P291" s="6"/>
      <c r="Q291" s="6"/>
    </row>
    <row r="292" spans="1:17" s="1" customFormat="1" ht="16" customHeight="1" x14ac:dyDescent="0.15">
      <c r="A292" s="2"/>
      <c r="B292" s="2">
        <v>68</v>
      </c>
      <c r="C292" s="2">
        <v>7</v>
      </c>
      <c r="D292" s="2">
        <f>A290+C292</f>
        <v>214</v>
      </c>
      <c r="E292" s="2">
        <v>5.77</v>
      </c>
      <c r="F292" s="2">
        <v>7.76</v>
      </c>
      <c r="G292" s="2">
        <v>6.55</v>
      </c>
      <c r="H292" s="13">
        <v>178.6</v>
      </c>
      <c r="I292" s="13">
        <f>((H292-H291)/(D292-D291))</f>
        <v>1.445999999999998</v>
      </c>
      <c r="J292" s="13"/>
      <c r="K292" s="14"/>
      <c r="L292" s="14"/>
      <c r="M292" s="14"/>
      <c r="N292" s="15"/>
      <c r="O292" s="6"/>
      <c r="P292" s="6"/>
      <c r="Q292" s="6"/>
    </row>
    <row r="293" spans="1:17" s="1" customFormat="1" ht="16" customHeight="1" x14ac:dyDescent="0.15">
      <c r="A293" s="2"/>
      <c r="B293" s="2">
        <v>68</v>
      </c>
      <c r="C293" s="2">
        <v>20</v>
      </c>
      <c r="D293" s="2">
        <f>A290+C293</f>
        <v>227</v>
      </c>
      <c r="E293" s="2">
        <v>6.92</v>
      </c>
      <c r="F293" s="2">
        <v>8.11</v>
      </c>
      <c r="G293" s="2">
        <v>7.04</v>
      </c>
      <c r="H293" s="13">
        <v>201.95</v>
      </c>
      <c r="I293" s="13">
        <f>((H293-H292)/(D293-D292))</f>
        <v>1.7961538461538458</v>
      </c>
      <c r="J293" s="13"/>
      <c r="K293" s="14"/>
      <c r="L293" s="14"/>
      <c r="M293" s="14"/>
      <c r="N293" s="15"/>
      <c r="O293" s="6"/>
      <c r="P293" s="6"/>
      <c r="Q293" s="6"/>
    </row>
    <row r="294" spans="1:17" s="1" customFormat="1" ht="16" customHeight="1" x14ac:dyDescent="0.15">
      <c r="A294" s="2"/>
      <c r="B294" s="2">
        <v>68</v>
      </c>
      <c r="C294" s="2">
        <v>26</v>
      </c>
      <c r="D294" s="2">
        <f>A290+C294</f>
        <v>233</v>
      </c>
      <c r="E294" s="2">
        <v>6.59</v>
      </c>
      <c r="F294" s="2">
        <v>8.34</v>
      </c>
      <c r="G294" s="2">
        <v>7.44</v>
      </c>
      <c r="H294" s="13">
        <v>214.95</v>
      </c>
      <c r="I294" s="13">
        <f>((H294-H293)/(D294-D293))</f>
        <v>2.1666666666666665</v>
      </c>
      <c r="J294" s="13">
        <f>((H294-H290)/(D294-D290))</f>
        <v>1.7963999999999998</v>
      </c>
      <c r="K294" s="14">
        <v>99.6</v>
      </c>
      <c r="L294" s="14">
        <v>94</v>
      </c>
      <c r="M294" s="14">
        <v>95</v>
      </c>
      <c r="N294" s="15">
        <f>(K294+L294+M294)/3</f>
        <v>96.2</v>
      </c>
      <c r="O294" s="6"/>
      <c r="P294" s="6"/>
      <c r="Q294" s="6"/>
    </row>
    <row r="295" spans="1:17" s="1" customFormat="1" ht="16" customHeight="1" x14ac:dyDescent="0.15">
      <c r="A295" s="2">
        <v>198</v>
      </c>
      <c r="B295" s="2">
        <v>69</v>
      </c>
      <c r="C295" s="2">
        <v>1</v>
      </c>
      <c r="D295" s="2">
        <f>A295+C295</f>
        <v>199</v>
      </c>
      <c r="E295" s="2">
        <v>6.47</v>
      </c>
      <c r="F295" s="2">
        <v>7.69</v>
      </c>
      <c r="G295" s="2">
        <v>6.15</v>
      </c>
      <c r="H295" s="13">
        <v>156.38</v>
      </c>
      <c r="I295" s="13"/>
      <c r="J295" s="13"/>
      <c r="O295" s="6"/>
      <c r="P295" s="6"/>
      <c r="Q295" s="6"/>
    </row>
    <row r="296" spans="1:17" s="1" customFormat="1" ht="16" customHeight="1" x14ac:dyDescent="0.15">
      <c r="A296" s="2"/>
      <c r="B296" s="2">
        <v>69</v>
      </c>
      <c r="C296" s="2">
        <v>3</v>
      </c>
      <c r="D296" s="2">
        <f>A295+C296</f>
        <v>201</v>
      </c>
      <c r="E296" s="2">
        <v>6.34</v>
      </c>
      <c r="F296" s="2">
        <v>7.56</v>
      </c>
      <c r="G296" s="2">
        <v>6</v>
      </c>
      <c r="H296" s="13">
        <v>157.57</v>
      </c>
      <c r="I296" s="13">
        <f t="shared" ref="I296:I303" si="22">((H296-H295)/(D296-D295))</f>
        <v>0.59499999999999886</v>
      </c>
      <c r="J296" s="13"/>
      <c r="K296" s="14"/>
      <c r="L296" s="14"/>
      <c r="M296" s="14"/>
      <c r="N296" s="15"/>
      <c r="O296" s="6"/>
      <c r="P296" s="6"/>
      <c r="Q296" s="6"/>
    </row>
    <row r="297" spans="1:17" s="1" customFormat="1" ht="16" customHeight="1" x14ac:dyDescent="0.15">
      <c r="A297" s="2"/>
      <c r="B297" s="2">
        <v>69</v>
      </c>
      <c r="C297" s="2">
        <v>6</v>
      </c>
      <c r="D297" s="2">
        <f>A295+C297</f>
        <v>204</v>
      </c>
      <c r="E297" s="2">
        <v>6.42</v>
      </c>
      <c r="F297" s="2">
        <v>7.08</v>
      </c>
      <c r="G297" s="2">
        <v>6.31</v>
      </c>
      <c r="H297" s="13">
        <v>159.65</v>
      </c>
      <c r="I297" s="13">
        <f t="shared" si="22"/>
        <v>0.69333333333333746</v>
      </c>
      <c r="J297" s="13"/>
      <c r="K297" s="14"/>
      <c r="L297" s="14"/>
      <c r="M297" s="14"/>
      <c r="N297" s="15"/>
      <c r="O297" s="6"/>
      <c r="P297" s="6"/>
      <c r="Q297" s="6"/>
    </row>
    <row r="298" spans="1:17" s="1" customFormat="1" ht="16" customHeight="1" x14ac:dyDescent="0.15">
      <c r="A298" s="2"/>
      <c r="B298" s="2">
        <v>69</v>
      </c>
      <c r="C298" s="2">
        <v>9</v>
      </c>
      <c r="D298" s="2">
        <f>A295+C298</f>
        <v>207</v>
      </c>
      <c r="E298" s="2">
        <v>6.85</v>
      </c>
      <c r="F298" s="2">
        <v>7.38</v>
      </c>
      <c r="G298" s="2">
        <v>6.67</v>
      </c>
      <c r="H298" s="13">
        <v>162.08000000000001</v>
      </c>
      <c r="I298" s="13">
        <f t="shared" si="22"/>
        <v>0.81000000000000227</v>
      </c>
      <c r="J298" s="13"/>
      <c r="K298" s="14"/>
      <c r="L298" s="14"/>
      <c r="M298" s="14"/>
      <c r="N298" s="15"/>
      <c r="O298" s="6"/>
      <c r="P298" s="6"/>
      <c r="Q298" s="6"/>
    </row>
    <row r="299" spans="1:17" s="1" customFormat="1" ht="16" customHeight="1" x14ac:dyDescent="0.15">
      <c r="A299" s="2"/>
      <c r="B299" s="2">
        <v>69</v>
      </c>
      <c r="C299" s="2">
        <v>14</v>
      </c>
      <c r="D299" s="2">
        <f>A295+C299</f>
        <v>212</v>
      </c>
      <c r="E299" s="2">
        <v>6.35</v>
      </c>
      <c r="F299" s="2">
        <v>7.61</v>
      </c>
      <c r="G299" s="2">
        <v>6.83</v>
      </c>
      <c r="H299" s="13">
        <v>166.92</v>
      </c>
      <c r="I299" s="13">
        <f t="shared" si="22"/>
        <v>0.96799999999999498</v>
      </c>
      <c r="J299" s="13"/>
      <c r="K299" s="14"/>
      <c r="L299" s="14"/>
      <c r="M299" s="14"/>
      <c r="N299" s="15"/>
      <c r="O299" s="6"/>
      <c r="P299" s="6"/>
      <c r="Q299" s="6"/>
    </row>
    <row r="300" spans="1:17" s="1" customFormat="1" ht="16" customHeight="1" x14ac:dyDescent="0.15">
      <c r="A300" s="2"/>
      <c r="B300" s="2">
        <v>69</v>
      </c>
      <c r="C300" s="2">
        <v>28</v>
      </c>
      <c r="D300" s="2">
        <f>A295+C300</f>
        <v>226</v>
      </c>
      <c r="E300" s="2">
        <v>5.71</v>
      </c>
      <c r="F300" s="2">
        <v>8.2799999999999994</v>
      </c>
      <c r="G300" s="2">
        <v>6.61</v>
      </c>
      <c r="H300" s="13">
        <v>185.63</v>
      </c>
      <c r="I300" s="13">
        <f t="shared" si="22"/>
        <v>1.336428571428572</v>
      </c>
      <c r="J300" s="13"/>
      <c r="K300" s="14"/>
      <c r="L300" s="14"/>
      <c r="M300" s="14"/>
      <c r="N300" s="15"/>
      <c r="O300" s="6"/>
      <c r="P300" s="6"/>
      <c r="Q300" s="6"/>
    </row>
    <row r="301" spans="1:17" s="1" customFormat="1" ht="16" customHeight="1" x14ac:dyDescent="0.15">
      <c r="A301" s="2"/>
      <c r="B301" s="2">
        <v>69</v>
      </c>
      <c r="C301" s="2">
        <v>42</v>
      </c>
      <c r="D301" s="2">
        <f>A295+C301</f>
        <v>240</v>
      </c>
      <c r="E301" s="2">
        <v>6.17</v>
      </c>
      <c r="F301" s="2">
        <v>9.34</v>
      </c>
      <c r="G301" s="2">
        <v>7.07</v>
      </c>
      <c r="H301" s="13">
        <v>211.99</v>
      </c>
      <c r="I301" s="13">
        <f t="shared" si="22"/>
        <v>1.8828571428571439</v>
      </c>
      <c r="J301" s="13"/>
      <c r="K301" s="14"/>
      <c r="L301" s="14"/>
      <c r="M301" s="14"/>
      <c r="N301" s="15"/>
      <c r="O301" s="6"/>
      <c r="P301" s="6"/>
      <c r="Q301" s="6"/>
    </row>
    <row r="302" spans="1:17" s="1" customFormat="1" ht="16" customHeight="1" x14ac:dyDescent="0.15">
      <c r="A302" s="2"/>
      <c r="B302" s="2">
        <v>69</v>
      </c>
      <c r="C302" s="2">
        <v>46</v>
      </c>
      <c r="D302" s="2">
        <f>A295+C302</f>
        <v>244</v>
      </c>
      <c r="E302" s="2">
        <v>6.32</v>
      </c>
      <c r="F302" s="2">
        <v>9.02</v>
      </c>
      <c r="G302" s="2">
        <v>6.96</v>
      </c>
      <c r="H302" s="13">
        <v>220.92</v>
      </c>
      <c r="I302" s="13">
        <f t="shared" si="22"/>
        <v>2.2324999999999946</v>
      </c>
      <c r="J302" s="13"/>
      <c r="K302" s="14"/>
      <c r="L302" s="14"/>
      <c r="M302" s="14"/>
      <c r="N302" s="15"/>
      <c r="O302" s="6"/>
      <c r="P302" s="6"/>
      <c r="Q302" s="6"/>
    </row>
    <row r="303" spans="1:17" s="1" customFormat="1" ht="16" customHeight="1" x14ac:dyDescent="0.15">
      <c r="A303" s="2"/>
      <c r="B303" s="2">
        <v>69</v>
      </c>
      <c r="C303" s="2">
        <v>48</v>
      </c>
      <c r="D303" s="2">
        <f>A295+C303</f>
        <v>246</v>
      </c>
      <c r="E303" s="2">
        <v>7.84</v>
      </c>
      <c r="F303" s="2">
        <v>9.82</v>
      </c>
      <c r="G303" s="2">
        <v>8.4700000000000006</v>
      </c>
      <c r="H303" s="13">
        <v>225.62</v>
      </c>
      <c r="I303" s="13">
        <f t="shared" si="22"/>
        <v>2.3500000000000085</v>
      </c>
      <c r="J303" s="13">
        <f>((H303-H295)/(D303-D295))</f>
        <v>1.4731914893617024</v>
      </c>
      <c r="K303" s="14">
        <v>75</v>
      </c>
      <c r="L303" s="14">
        <v>19</v>
      </c>
      <c r="M303" s="14">
        <v>81</v>
      </c>
      <c r="N303" s="15">
        <f>(K303+L303+M303)/3</f>
        <v>58.333333333333336</v>
      </c>
      <c r="O303" s="6"/>
      <c r="P303" s="6"/>
      <c r="Q303" s="6"/>
    </row>
    <row r="304" spans="1:17" s="1" customFormat="1" ht="16" customHeight="1" x14ac:dyDescent="0.15">
      <c r="A304" s="2">
        <v>199</v>
      </c>
      <c r="B304" s="2">
        <v>70</v>
      </c>
      <c r="C304" s="2">
        <v>1</v>
      </c>
      <c r="D304" s="2">
        <f>A304+C304</f>
        <v>200</v>
      </c>
      <c r="E304" s="2">
        <v>6.03</v>
      </c>
      <c r="F304" s="2">
        <v>7.51</v>
      </c>
      <c r="G304" s="2">
        <v>5.95</v>
      </c>
      <c r="H304" s="13">
        <v>127.55</v>
      </c>
      <c r="I304" s="13"/>
      <c r="J304" s="13"/>
      <c r="O304" s="6"/>
      <c r="P304" s="6"/>
      <c r="Q304" s="6"/>
    </row>
    <row r="305" spans="1:17" s="1" customFormat="1" ht="16" customHeight="1" x14ac:dyDescent="0.15">
      <c r="A305" s="2"/>
      <c r="B305" s="2">
        <v>70</v>
      </c>
      <c r="C305" s="2">
        <v>2</v>
      </c>
      <c r="D305" s="2">
        <f>A304+C305</f>
        <v>201</v>
      </c>
      <c r="E305" s="2">
        <v>5.34</v>
      </c>
      <c r="F305" s="2">
        <v>7.1</v>
      </c>
      <c r="G305" s="2">
        <v>6.35</v>
      </c>
      <c r="H305" s="13">
        <v>129.25</v>
      </c>
      <c r="I305" s="13">
        <f>((H305-H304)/(D305-D304))</f>
        <v>1.7000000000000028</v>
      </c>
      <c r="J305" s="13"/>
      <c r="K305" s="14"/>
      <c r="L305" s="14"/>
      <c r="M305" s="14"/>
      <c r="N305" s="15"/>
      <c r="O305" s="6"/>
      <c r="P305" s="6"/>
      <c r="Q305" s="6"/>
    </row>
    <row r="306" spans="1:17" s="1" customFormat="1" ht="16" customHeight="1" x14ac:dyDescent="0.15">
      <c r="A306" s="2"/>
      <c r="B306" s="2">
        <v>70</v>
      </c>
      <c r="C306" s="2">
        <v>6</v>
      </c>
      <c r="D306" s="2">
        <f>A304+C306</f>
        <v>205</v>
      </c>
      <c r="E306" s="2">
        <v>5.61</v>
      </c>
      <c r="F306" s="2">
        <v>7.53</v>
      </c>
      <c r="G306" s="2">
        <v>5.84</v>
      </c>
      <c r="H306" s="13">
        <v>136.41</v>
      </c>
      <c r="I306" s="13">
        <f>((H306-H305)/(D306-D305))</f>
        <v>1.7899999999999991</v>
      </c>
      <c r="J306" s="13"/>
      <c r="K306" s="14"/>
      <c r="L306" s="14"/>
      <c r="M306" s="14"/>
      <c r="N306" s="15"/>
      <c r="O306" s="6"/>
      <c r="P306" s="6"/>
      <c r="Q306" s="6"/>
    </row>
    <row r="307" spans="1:17" s="1" customFormat="1" ht="16" customHeight="1" x14ac:dyDescent="0.15">
      <c r="A307" s="2"/>
      <c r="B307" s="2">
        <v>70</v>
      </c>
      <c r="C307" s="2">
        <v>20</v>
      </c>
      <c r="D307" s="2">
        <f>A304+C307</f>
        <v>219</v>
      </c>
      <c r="E307" s="2">
        <v>5.81</v>
      </c>
      <c r="F307" s="2">
        <v>8.5</v>
      </c>
      <c r="G307" s="2">
        <v>6.38</v>
      </c>
      <c r="H307" s="13">
        <v>166.42</v>
      </c>
      <c r="I307" s="13">
        <f>((H307-H306)/(D307-D306))</f>
        <v>2.1435714285714278</v>
      </c>
      <c r="J307" s="13"/>
      <c r="K307" s="14"/>
      <c r="L307" s="14"/>
      <c r="M307" s="14"/>
      <c r="N307" s="15"/>
      <c r="O307" s="6"/>
      <c r="P307" s="6"/>
      <c r="Q307" s="6"/>
    </row>
    <row r="308" spans="1:17" s="1" customFormat="1" ht="16" customHeight="1" x14ac:dyDescent="0.15">
      <c r="A308" s="2"/>
      <c r="B308" s="2">
        <v>70</v>
      </c>
      <c r="C308" s="2">
        <v>27</v>
      </c>
      <c r="D308" s="2">
        <f>A304+C308</f>
        <v>226</v>
      </c>
      <c r="E308" s="2">
        <v>6.18</v>
      </c>
      <c r="F308" s="2">
        <v>8.67</v>
      </c>
      <c r="G308" s="2">
        <v>7.18</v>
      </c>
      <c r="H308" s="13">
        <v>184.28</v>
      </c>
      <c r="I308" s="13">
        <f>((H308-H307)/(D308-D307))</f>
        <v>2.5514285714285734</v>
      </c>
      <c r="J308" s="13"/>
      <c r="K308" s="14"/>
      <c r="L308" s="14"/>
      <c r="M308" s="14"/>
      <c r="N308" s="15"/>
      <c r="O308" s="6"/>
      <c r="P308" s="6"/>
      <c r="Q308" s="6"/>
    </row>
    <row r="309" spans="1:17" s="1" customFormat="1" ht="16" customHeight="1" x14ac:dyDescent="0.15">
      <c r="A309" s="2"/>
      <c r="B309" s="2">
        <v>70</v>
      </c>
      <c r="C309" s="2">
        <v>54</v>
      </c>
      <c r="D309" s="2">
        <f>A304+C309</f>
        <v>253</v>
      </c>
      <c r="E309" s="2">
        <v>6.42</v>
      </c>
      <c r="F309" s="2">
        <v>9.74</v>
      </c>
      <c r="G309" s="2">
        <v>7.87</v>
      </c>
      <c r="H309" s="13">
        <v>271.07</v>
      </c>
      <c r="I309" s="13">
        <f>((H309-H308)/(D309-D308))</f>
        <v>3.2144444444444442</v>
      </c>
      <c r="J309" s="13">
        <f>((H309-H304)/(D309-D304))</f>
        <v>2.7079245283018865</v>
      </c>
      <c r="K309" s="14">
        <v>99</v>
      </c>
      <c r="L309" s="14">
        <v>82</v>
      </c>
      <c r="M309" s="14">
        <v>93</v>
      </c>
      <c r="N309" s="15">
        <f>(K309+L309+M309)/3</f>
        <v>91.333333333333329</v>
      </c>
      <c r="O309" s="6"/>
      <c r="P309" s="6"/>
      <c r="Q309" s="6"/>
    </row>
    <row r="310" spans="1:17" s="1" customFormat="1" ht="16" customHeight="1" x14ac:dyDescent="0.15">
      <c r="A310" s="2">
        <v>216</v>
      </c>
      <c r="B310" s="2">
        <v>71</v>
      </c>
      <c r="C310" s="2">
        <v>1</v>
      </c>
      <c r="D310" s="2">
        <f>A310+C310</f>
        <v>217</v>
      </c>
      <c r="E310" s="2">
        <v>7.18</v>
      </c>
      <c r="F310" s="2">
        <v>8.1300000000000008</v>
      </c>
      <c r="G310" s="2">
        <v>6.71</v>
      </c>
      <c r="H310" s="13">
        <v>207.22</v>
      </c>
      <c r="I310" s="13"/>
      <c r="J310" s="13"/>
      <c r="O310" s="6"/>
      <c r="P310" s="6"/>
      <c r="Q310" s="6"/>
    </row>
    <row r="311" spans="1:17" s="1" customFormat="1" ht="16" customHeight="1" x14ac:dyDescent="0.15">
      <c r="A311" s="2"/>
      <c r="B311" s="2">
        <v>71</v>
      </c>
      <c r="C311" s="2">
        <v>3</v>
      </c>
      <c r="D311" s="2">
        <f>A310+C311</f>
        <v>219</v>
      </c>
      <c r="E311" s="2">
        <v>7</v>
      </c>
      <c r="F311" s="2">
        <v>8.43</v>
      </c>
      <c r="G311" s="2">
        <v>7.2</v>
      </c>
      <c r="H311" s="13">
        <v>212.54</v>
      </c>
      <c r="I311" s="13">
        <f>((H311-H310)/(D311-D310))</f>
        <v>2.6599999999999966</v>
      </c>
      <c r="J311" s="13"/>
      <c r="K311" s="14"/>
      <c r="L311" s="14"/>
      <c r="M311" s="14"/>
      <c r="N311" s="15"/>
      <c r="O311" s="6"/>
      <c r="P311" s="6"/>
      <c r="Q311" s="6"/>
    </row>
    <row r="312" spans="1:17" s="1" customFormat="1" ht="16" customHeight="1" x14ac:dyDescent="0.15">
      <c r="A312" s="2"/>
      <c r="B312" s="2">
        <v>71</v>
      </c>
      <c r="C312" s="2">
        <v>12</v>
      </c>
      <c r="D312" s="2">
        <f>A310+C312</f>
        <v>228</v>
      </c>
      <c r="E312" s="2">
        <v>6.76</v>
      </c>
      <c r="F312" s="2">
        <v>8.73</v>
      </c>
      <c r="G312" s="2">
        <v>6.94</v>
      </c>
      <c r="H312" s="13">
        <v>238.39</v>
      </c>
      <c r="I312" s="13">
        <f>((H312-H311)/(D312-D311))</f>
        <v>2.8722222222222218</v>
      </c>
      <c r="J312" s="13"/>
      <c r="K312" s="14"/>
      <c r="L312" s="14"/>
      <c r="M312" s="14"/>
      <c r="N312" s="15"/>
      <c r="O312" s="6"/>
      <c r="P312" s="6"/>
      <c r="Q312" s="6"/>
    </row>
    <row r="313" spans="1:17" s="1" customFormat="1" ht="16" customHeight="1" x14ac:dyDescent="0.15">
      <c r="A313" s="2"/>
      <c r="B313" s="2">
        <v>71</v>
      </c>
      <c r="C313" s="2">
        <v>26</v>
      </c>
      <c r="D313" s="2">
        <f>A310+C313</f>
        <v>242</v>
      </c>
      <c r="E313" s="2">
        <v>7.39</v>
      </c>
      <c r="F313" s="2">
        <v>9.7100000000000009</v>
      </c>
      <c r="G313" s="2">
        <v>7.62</v>
      </c>
      <c r="H313" s="13">
        <v>284.86</v>
      </c>
      <c r="I313" s="13">
        <f>((H313-H312)/(D313-D312))</f>
        <v>3.3192857142857162</v>
      </c>
      <c r="J313" s="13">
        <f>((H313-H310)/(D313-D310))</f>
        <v>3.1056000000000008</v>
      </c>
      <c r="K313" s="14">
        <v>99</v>
      </c>
      <c r="L313" s="14">
        <v>77</v>
      </c>
      <c r="M313" s="14">
        <v>90</v>
      </c>
      <c r="N313" s="15">
        <f>(K313+L313+M313)/3</f>
        <v>88.666666666666671</v>
      </c>
      <c r="O313" s="6"/>
      <c r="P313" s="6"/>
      <c r="Q313" s="6"/>
    </row>
    <row r="314" spans="1:17" s="1" customFormat="1" ht="16" customHeight="1" x14ac:dyDescent="0.15">
      <c r="A314" s="2">
        <v>223</v>
      </c>
      <c r="B314" s="2">
        <v>72</v>
      </c>
      <c r="C314" s="2">
        <v>1</v>
      </c>
      <c r="D314" s="2">
        <f>A314+C314</f>
        <v>224</v>
      </c>
      <c r="E314" s="2">
        <v>7.33</v>
      </c>
      <c r="F314" s="2">
        <v>8.2100000000000009</v>
      </c>
      <c r="G314" s="2">
        <v>7.16</v>
      </c>
      <c r="H314" s="13">
        <v>207.11</v>
      </c>
      <c r="I314" s="13"/>
      <c r="J314" s="13"/>
      <c r="O314" s="6"/>
      <c r="P314" s="6"/>
      <c r="Q314" s="6"/>
    </row>
    <row r="315" spans="1:17" s="1" customFormat="1" ht="16" customHeight="1" x14ac:dyDescent="0.15">
      <c r="A315" s="2"/>
      <c r="B315" s="2">
        <v>72</v>
      </c>
      <c r="C315" s="2">
        <v>3</v>
      </c>
      <c r="D315" s="2">
        <f>A314+C315</f>
        <v>226</v>
      </c>
      <c r="E315" s="2">
        <v>6.34</v>
      </c>
      <c r="F315" s="2">
        <v>8.57</v>
      </c>
      <c r="G315" s="2">
        <v>6.85</v>
      </c>
      <c r="H315" s="13">
        <v>212.48</v>
      </c>
      <c r="I315" s="13">
        <f>((H315-H314)/(D315-D314))</f>
        <v>2.6849999999999881</v>
      </c>
      <c r="J315" s="13"/>
      <c r="K315" s="14"/>
      <c r="L315" s="14"/>
      <c r="M315" s="14"/>
      <c r="N315" s="15"/>
      <c r="O315" s="6"/>
      <c r="P315" s="6"/>
      <c r="Q315" s="6"/>
    </row>
    <row r="316" spans="1:17" s="1" customFormat="1" ht="16" customHeight="1" x14ac:dyDescent="0.15">
      <c r="A316" s="2"/>
      <c r="B316" s="2">
        <v>72</v>
      </c>
      <c r="C316" s="2">
        <v>6</v>
      </c>
      <c r="D316" s="2">
        <f>A314+C316</f>
        <v>229</v>
      </c>
      <c r="E316" s="2">
        <v>6.6</v>
      </c>
      <c r="F316" s="2">
        <v>8.76</v>
      </c>
      <c r="G316" s="2">
        <v>7.46</v>
      </c>
      <c r="H316" s="13">
        <v>220.81</v>
      </c>
      <c r="I316" s="13">
        <f>((H316-H315)/(D316-D315))</f>
        <v>2.7766666666666708</v>
      </c>
      <c r="J316" s="13"/>
      <c r="K316" s="14"/>
      <c r="L316" s="14"/>
      <c r="M316" s="14"/>
      <c r="N316" s="15"/>
      <c r="O316" s="6"/>
      <c r="P316" s="6"/>
      <c r="Q316" s="6"/>
    </row>
    <row r="317" spans="1:17" s="1" customFormat="1" ht="16" customHeight="1" x14ac:dyDescent="0.15">
      <c r="A317" s="2"/>
      <c r="B317" s="2">
        <v>72</v>
      </c>
      <c r="C317" s="2">
        <v>13</v>
      </c>
      <c r="D317" s="2">
        <f>A314+C317</f>
        <v>236</v>
      </c>
      <c r="E317" s="2">
        <v>6.61</v>
      </c>
      <c r="F317" s="2">
        <v>8.3699999999999992</v>
      </c>
      <c r="G317" s="2">
        <v>7.14</v>
      </c>
      <c r="H317" s="13">
        <v>241.63</v>
      </c>
      <c r="I317" s="13">
        <f>((H317-H316)/(D317-D316))</f>
        <v>2.9742857142857133</v>
      </c>
      <c r="J317" s="13"/>
      <c r="K317" s="14"/>
      <c r="L317" s="14"/>
      <c r="M317" s="14"/>
      <c r="N317" s="15"/>
      <c r="O317" s="6"/>
      <c r="P317" s="6"/>
      <c r="Q317" s="6"/>
    </row>
    <row r="318" spans="1:17" s="1" customFormat="1" ht="16" customHeight="1" x14ac:dyDescent="0.15">
      <c r="A318" s="2"/>
      <c r="B318" s="2">
        <v>72</v>
      </c>
      <c r="C318" s="2">
        <v>27</v>
      </c>
      <c r="D318" s="2">
        <f>A314+C318</f>
        <v>250</v>
      </c>
      <c r="E318" s="2">
        <v>7.59</v>
      </c>
      <c r="F318" s="2">
        <v>9.68</v>
      </c>
      <c r="G318" s="2">
        <v>7.95</v>
      </c>
      <c r="H318" s="13">
        <v>288.99</v>
      </c>
      <c r="I318" s="13">
        <f>((H318-H317)/(D318-D317))</f>
        <v>3.3828571428571439</v>
      </c>
      <c r="J318" s="13">
        <f>((H318-H314)/(D318-D314))</f>
        <v>3.1492307692307691</v>
      </c>
      <c r="K318" s="14">
        <v>99.6</v>
      </c>
      <c r="L318" s="14">
        <v>97</v>
      </c>
      <c r="M318" s="14">
        <v>73</v>
      </c>
      <c r="N318" s="15">
        <f>(K318+L318+M318)/3</f>
        <v>89.866666666666674</v>
      </c>
      <c r="O318" s="6"/>
      <c r="P318" s="6"/>
      <c r="Q318" s="6"/>
    </row>
    <row r="319" spans="1:17" s="1" customFormat="1" ht="16" customHeight="1" x14ac:dyDescent="0.15">
      <c r="A319" s="2">
        <v>207</v>
      </c>
      <c r="B319" s="2">
        <v>73</v>
      </c>
      <c r="C319" s="2">
        <v>1</v>
      </c>
      <c r="D319" s="2">
        <f>A319+C319</f>
        <v>208</v>
      </c>
      <c r="E319" s="2">
        <v>6.65</v>
      </c>
      <c r="F319" s="2">
        <v>8.15</v>
      </c>
      <c r="G319" s="2">
        <v>6.48</v>
      </c>
      <c r="H319" s="13">
        <v>179.95</v>
      </c>
      <c r="I319" s="13"/>
      <c r="J319" s="13"/>
      <c r="O319" s="6"/>
      <c r="P319" s="6"/>
      <c r="Q319" s="6"/>
    </row>
    <row r="320" spans="1:17" s="1" customFormat="1" ht="16" customHeight="1" x14ac:dyDescent="0.15">
      <c r="A320" s="2"/>
      <c r="B320" s="2">
        <v>73</v>
      </c>
      <c r="C320" s="2">
        <v>3</v>
      </c>
      <c r="D320" s="2">
        <f>A319+C320</f>
        <v>210</v>
      </c>
      <c r="E320" s="2">
        <v>6.34</v>
      </c>
      <c r="F320" s="2">
        <v>8.3000000000000007</v>
      </c>
      <c r="G320" s="2">
        <v>6.74</v>
      </c>
      <c r="H320" s="13">
        <v>183.88</v>
      </c>
      <c r="I320" s="13">
        <f>((H320-H319)/(D320-D319))</f>
        <v>1.9650000000000034</v>
      </c>
      <c r="J320" s="13"/>
      <c r="K320" s="14"/>
      <c r="L320" s="14"/>
      <c r="M320" s="14"/>
      <c r="N320" s="15"/>
      <c r="O320" s="6"/>
      <c r="P320" s="6"/>
      <c r="Q320" s="6"/>
    </row>
    <row r="321" spans="1:17" s="1" customFormat="1" ht="16" customHeight="1" x14ac:dyDescent="0.15">
      <c r="A321" s="2"/>
      <c r="B321" s="2">
        <v>73</v>
      </c>
      <c r="C321" s="2">
        <v>6</v>
      </c>
      <c r="D321" s="2">
        <f>A319+C321</f>
        <v>213</v>
      </c>
      <c r="E321" s="2">
        <v>6.68</v>
      </c>
      <c r="F321" s="2">
        <v>7.99</v>
      </c>
      <c r="G321" s="2">
        <v>6.76</v>
      </c>
      <c r="H321" s="13">
        <v>190.05</v>
      </c>
      <c r="I321" s="13">
        <f>((H321-H320)/(D321-D320))</f>
        <v>2.056666666666672</v>
      </c>
      <c r="J321" s="13"/>
      <c r="K321" s="14"/>
      <c r="L321" s="14"/>
      <c r="M321" s="14"/>
      <c r="N321" s="15"/>
      <c r="O321" s="6"/>
      <c r="P321" s="6"/>
      <c r="Q321" s="6"/>
    </row>
    <row r="322" spans="1:17" s="1" customFormat="1" ht="16" customHeight="1" x14ac:dyDescent="0.15">
      <c r="A322" s="2"/>
      <c r="B322" s="2">
        <v>73</v>
      </c>
      <c r="C322" s="2">
        <v>21</v>
      </c>
      <c r="D322" s="2">
        <f>A319+C322</f>
        <v>228</v>
      </c>
      <c r="E322" s="2">
        <v>6.43</v>
      </c>
      <c r="F322" s="2">
        <v>8.4</v>
      </c>
      <c r="G322" s="2">
        <v>7.25</v>
      </c>
      <c r="H322" s="13">
        <v>226.2</v>
      </c>
      <c r="I322" s="13">
        <f>((H322-H321)/(D322-D321))</f>
        <v>2.4099999999999984</v>
      </c>
      <c r="J322" s="13"/>
      <c r="K322" s="14"/>
      <c r="L322" s="14"/>
      <c r="M322" s="14"/>
      <c r="N322" s="15"/>
      <c r="O322" s="6"/>
      <c r="P322" s="6"/>
      <c r="Q322" s="6"/>
    </row>
    <row r="323" spans="1:17" s="1" customFormat="1" ht="16" customHeight="1" x14ac:dyDescent="0.15">
      <c r="A323" s="2"/>
      <c r="B323" s="2">
        <v>73</v>
      </c>
      <c r="C323" s="2">
        <v>27</v>
      </c>
      <c r="D323" s="2">
        <f>A319+C323</f>
        <v>234</v>
      </c>
      <c r="E323" s="2">
        <v>7.06</v>
      </c>
      <c r="F323" s="2">
        <v>8.73</v>
      </c>
      <c r="G323" s="2">
        <v>7.42</v>
      </c>
      <c r="H323" s="13">
        <v>243.11</v>
      </c>
      <c r="I323" s="13">
        <f>((H323-H322)/(D323-D322))</f>
        <v>2.8183333333333374</v>
      </c>
      <c r="J323" s="13"/>
      <c r="K323" s="14"/>
      <c r="L323" s="14"/>
      <c r="M323" s="14"/>
      <c r="N323" s="15"/>
      <c r="O323" s="6"/>
      <c r="P323" s="6"/>
      <c r="Q323" s="6"/>
    </row>
    <row r="324" spans="1:17" s="1" customFormat="1" ht="16" customHeight="1" x14ac:dyDescent="0.15">
      <c r="A324" s="2"/>
      <c r="B324" s="2">
        <v>73</v>
      </c>
      <c r="C324" s="2">
        <v>36</v>
      </c>
      <c r="D324" s="2">
        <f>A319+C324</f>
        <v>243</v>
      </c>
      <c r="E324" s="2">
        <v>7.34</v>
      </c>
      <c r="F324" s="2">
        <v>9.58</v>
      </c>
      <c r="G324" s="2">
        <v>8.02</v>
      </c>
      <c r="H324" s="13">
        <v>271.12</v>
      </c>
      <c r="I324" s="13">
        <f>((H324-H323)/(D324-D323))</f>
        <v>3.1122222222222211</v>
      </c>
      <c r="J324" s="13">
        <f>((H324-H319)/(D324-D319))</f>
        <v>2.6048571428571434</v>
      </c>
      <c r="K324" s="14">
        <v>99</v>
      </c>
      <c r="L324" s="14">
        <v>77</v>
      </c>
      <c r="M324" s="14">
        <v>81</v>
      </c>
      <c r="N324" s="15">
        <f>(K324+L324+M324)/3</f>
        <v>85.666666666666671</v>
      </c>
      <c r="O324" s="6"/>
      <c r="P324" s="6"/>
      <c r="Q324" s="6"/>
    </row>
    <row r="325" spans="1:17" s="1" customFormat="1" ht="16" customHeight="1" x14ac:dyDescent="0.15">
      <c r="A325" s="2">
        <v>195</v>
      </c>
      <c r="B325" s="2">
        <v>74</v>
      </c>
      <c r="C325" s="2">
        <v>1</v>
      </c>
      <c r="D325" s="2">
        <f>A325+C325</f>
        <v>196</v>
      </c>
      <c r="E325" s="2">
        <v>6.81</v>
      </c>
      <c r="F325" s="2">
        <v>7.49</v>
      </c>
      <c r="G325" s="2">
        <v>6.76</v>
      </c>
      <c r="H325" s="13">
        <v>147.22999999999999</v>
      </c>
      <c r="I325" s="13"/>
      <c r="J325" s="13"/>
      <c r="O325" s="6"/>
      <c r="P325" s="6"/>
      <c r="Q325" s="6"/>
    </row>
    <row r="326" spans="1:17" s="1" customFormat="1" ht="16" customHeight="1" x14ac:dyDescent="0.15">
      <c r="A326" s="2"/>
      <c r="B326" s="2">
        <v>74</v>
      </c>
      <c r="C326" s="2">
        <v>3</v>
      </c>
      <c r="D326" s="2">
        <f>A325+C326</f>
        <v>198</v>
      </c>
      <c r="E326" s="2">
        <v>6.28</v>
      </c>
      <c r="F326" s="2">
        <v>7.1</v>
      </c>
      <c r="G326" s="2">
        <v>6.43</v>
      </c>
      <c r="H326" s="13">
        <v>148.28</v>
      </c>
      <c r="I326" s="13">
        <f t="shared" ref="I326:I333" si="23">((H326-H325)/(D326-D325))</f>
        <v>0.52500000000000568</v>
      </c>
      <c r="J326" s="13"/>
      <c r="K326" s="14"/>
      <c r="L326" s="14"/>
      <c r="M326" s="14"/>
      <c r="N326" s="15"/>
      <c r="O326" s="6"/>
      <c r="P326" s="6"/>
      <c r="Q326" s="6"/>
    </row>
    <row r="327" spans="1:17" s="1" customFormat="1" ht="16" customHeight="1" x14ac:dyDescent="0.15">
      <c r="A327" s="2"/>
      <c r="B327" s="2">
        <v>74</v>
      </c>
      <c r="C327" s="2">
        <v>4</v>
      </c>
      <c r="D327" s="2">
        <f>A325+C327</f>
        <v>199</v>
      </c>
      <c r="E327" s="2">
        <v>6.07</v>
      </c>
      <c r="F327" s="2">
        <v>6.89</v>
      </c>
      <c r="G327" s="2">
        <v>6.74</v>
      </c>
      <c r="H327" s="13">
        <v>148.86000000000001</v>
      </c>
      <c r="I327" s="13">
        <f t="shared" si="23"/>
        <v>0.58000000000001251</v>
      </c>
      <c r="J327" s="13"/>
      <c r="K327" s="14"/>
      <c r="L327" s="14"/>
      <c r="M327" s="14"/>
      <c r="N327" s="15"/>
      <c r="O327" s="6"/>
      <c r="P327" s="6"/>
      <c r="Q327" s="6"/>
    </row>
    <row r="328" spans="1:17" s="1" customFormat="1" ht="16" customHeight="1" x14ac:dyDescent="0.15">
      <c r="A328" s="2"/>
      <c r="B328" s="2">
        <v>74</v>
      </c>
      <c r="C328" s="2">
        <v>6</v>
      </c>
      <c r="D328" s="2">
        <f>A325+C328</f>
        <v>201</v>
      </c>
      <c r="E328" s="2">
        <v>5.76</v>
      </c>
      <c r="F328" s="2">
        <v>8.01</v>
      </c>
      <c r="G328" s="2">
        <v>6.32</v>
      </c>
      <c r="H328" s="13">
        <v>150.15</v>
      </c>
      <c r="I328" s="13">
        <f t="shared" si="23"/>
        <v>0.64499999999999602</v>
      </c>
      <c r="J328" s="13"/>
      <c r="K328" s="14"/>
      <c r="L328" s="14"/>
      <c r="M328" s="14"/>
      <c r="N328" s="15"/>
      <c r="O328" s="6"/>
      <c r="P328" s="6"/>
      <c r="Q328" s="6"/>
    </row>
    <row r="329" spans="1:17" s="1" customFormat="1" ht="16" customHeight="1" x14ac:dyDescent="0.15">
      <c r="A329" s="2"/>
      <c r="B329" s="2">
        <v>74</v>
      </c>
      <c r="C329" s="2">
        <v>8</v>
      </c>
      <c r="D329" s="2">
        <f>A325+C329</f>
        <v>203</v>
      </c>
      <c r="E329" s="2">
        <v>5.5</v>
      </c>
      <c r="F329" s="2">
        <v>7.52</v>
      </c>
      <c r="G329" s="2">
        <v>6.64</v>
      </c>
      <c r="H329" s="13">
        <v>151.58000000000001</v>
      </c>
      <c r="I329" s="13">
        <f t="shared" si="23"/>
        <v>0.71500000000000341</v>
      </c>
      <c r="J329" s="13"/>
      <c r="K329" s="14"/>
      <c r="L329" s="14"/>
      <c r="M329" s="14"/>
      <c r="N329" s="15"/>
      <c r="O329" s="6"/>
      <c r="P329" s="6"/>
      <c r="Q329" s="6"/>
    </row>
    <row r="330" spans="1:17" s="1" customFormat="1" ht="16" customHeight="1" x14ac:dyDescent="0.15">
      <c r="A330" s="2"/>
      <c r="B330" s="2">
        <v>74</v>
      </c>
      <c r="C330" s="2">
        <v>13</v>
      </c>
      <c r="D330" s="2">
        <f>A325+C330</f>
        <v>208</v>
      </c>
      <c r="E330" s="2">
        <v>5.88</v>
      </c>
      <c r="F330" s="2">
        <v>7.66</v>
      </c>
      <c r="G330" s="2">
        <v>6.39</v>
      </c>
      <c r="H330" s="13">
        <v>155.86000000000001</v>
      </c>
      <c r="I330" s="13">
        <f t="shared" si="23"/>
        <v>0.85600000000000021</v>
      </c>
      <c r="J330" s="13"/>
      <c r="K330" s="14"/>
      <c r="L330" s="14"/>
      <c r="M330" s="14"/>
      <c r="N330" s="15"/>
      <c r="O330" s="6"/>
      <c r="P330" s="6"/>
      <c r="Q330" s="6"/>
    </row>
    <row r="331" spans="1:17" s="1" customFormat="1" ht="16" customHeight="1" x14ac:dyDescent="0.15">
      <c r="A331" s="2"/>
      <c r="B331" s="2">
        <v>74</v>
      </c>
      <c r="C331" s="2">
        <v>20</v>
      </c>
      <c r="D331" s="2">
        <f>A325+C331</f>
        <v>215</v>
      </c>
      <c r="E331" s="2">
        <v>5.61</v>
      </c>
      <c r="F331" s="2">
        <v>7.77</v>
      </c>
      <c r="G331" s="2">
        <v>6.6</v>
      </c>
      <c r="H331" s="13">
        <v>163.47999999999999</v>
      </c>
      <c r="I331" s="13">
        <f t="shared" si="23"/>
        <v>1.0885714285714252</v>
      </c>
      <c r="J331" s="13"/>
      <c r="K331" s="14"/>
      <c r="L331" s="14"/>
      <c r="M331" s="14"/>
      <c r="N331" s="15"/>
      <c r="O331" s="6"/>
      <c r="P331" s="6"/>
      <c r="Q331" s="6"/>
    </row>
    <row r="332" spans="1:17" s="1" customFormat="1" ht="16" customHeight="1" x14ac:dyDescent="0.15">
      <c r="A332" s="2"/>
      <c r="B332" s="2">
        <v>74</v>
      </c>
      <c r="C332" s="2">
        <v>28</v>
      </c>
      <c r="D332" s="2">
        <f>A325+C332</f>
        <v>223</v>
      </c>
      <c r="E332" s="2">
        <v>6.06</v>
      </c>
      <c r="F332" s="2">
        <v>8.6300000000000008</v>
      </c>
      <c r="G332" s="2">
        <v>7.06</v>
      </c>
      <c r="H332" s="13">
        <v>174.53</v>
      </c>
      <c r="I332" s="13">
        <f t="shared" si="23"/>
        <v>1.3812500000000014</v>
      </c>
      <c r="J332" s="13"/>
      <c r="K332" s="14"/>
      <c r="L332" s="14"/>
      <c r="M332" s="14"/>
      <c r="N332" s="15"/>
      <c r="O332" s="6"/>
      <c r="P332" s="6"/>
      <c r="Q332" s="6"/>
    </row>
    <row r="333" spans="1:17" s="1" customFormat="1" ht="16" customHeight="1" x14ac:dyDescent="0.15">
      <c r="A333" s="2"/>
      <c r="B333" s="2">
        <v>74</v>
      </c>
      <c r="C333" s="2">
        <v>61</v>
      </c>
      <c r="D333" s="2">
        <f>A325+C333</f>
        <v>256</v>
      </c>
      <c r="E333" s="2">
        <v>6.93</v>
      </c>
      <c r="F333" s="2">
        <v>9.2799999999999994</v>
      </c>
      <c r="G333" s="2">
        <v>7.33</v>
      </c>
      <c r="H333" s="13">
        <v>246.47</v>
      </c>
      <c r="I333" s="13">
        <f t="shared" si="23"/>
        <v>2.1799999999999997</v>
      </c>
      <c r="J333" s="13">
        <f>((H333-H325)/(D333-D325))</f>
        <v>1.6540000000000001</v>
      </c>
      <c r="K333" s="14">
        <v>50</v>
      </c>
      <c r="L333" s="14">
        <v>50</v>
      </c>
      <c r="M333" s="14">
        <v>58</v>
      </c>
      <c r="N333" s="15">
        <f>(K333+L333+M333)/3</f>
        <v>52.666666666666664</v>
      </c>
      <c r="O333" s="6"/>
      <c r="P333" s="6"/>
      <c r="Q333" s="6"/>
    </row>
    <row r="334" spans="1:17" s="1" customFormat="1" ht="16" customHeight="1" x14ac:dyDescent="0.15">
      <c r="A334" s="2">
        <v>217</v>
      </c>
      <c r="B334" s="2">
        <v>75</v>
      </c>
      <c r="C334" s="2">
        <v>1</v>
      </c>
      <c r="D334" s="2">
        <f>A334+C334</f>
        <v>218</v>
      </c>
      <c r="E334" s="2">
        <v>7.42</v>
      </c>
      <c r="F334" s="2">
        <v>7.69</v>
      </c>
      <c r="G334" s="2">
        <v>7.19</v>
      </c>
      <c r="H334" s="13">
        <v>212.52</v>
      </c>
      <c r="I334" s="13"/>
      <c r="J334" s="13"/>
      <c r="O334" s="6"/>
      <c r="P334" s="6"/>
      <c r="Q334" s="6"/>
    </row>
    <row r="335" spans="1:17" s="1" customFormat="1" ht="16" customHeight="1" x14ac:dyDescent="0.15">
      <c r="A335" s="2"/>
      <c r="B335" s="2">
        <v>75</v>
      </c>
      <c r="C335" s="2">
        <v>3</v>
      </c>
      <c r="D335" s="2">
        <f>A334+C335</f>
        <v>220</v>
      </c>
      <c r="E335" s="2">
        <v>7.22</v>
      </c>
      <c r="F335" s="2">
        <v>8.32</v>
      </c>
      <c r="G335" s="2">
        <v>6.67</v>
      </c>
      <c r="H335" s="13">
        <v>214.43</v>
      </c>
      <c r="I335" s="13">
        <f>((H335-H334)/(D335-D334))</f>
        <v>0.95499999999999829</v>
      </c>
      <c r="J335" s="13"/>
      <c r="K335" s="14"/>
      <c r="L335" s="14"/>
      <c r="M335" s="14"/>
      <c r="N335" s="15"/>
      <c r="O335" s="6"/>
      <c r="P335" s="6"/>
      <c r="Q335" s="6"/>
    </row>
    <row r="336" spans="1:17" s="1" customFormat="1" ht="16" customHeight="1" x14ac:dyDescent="0.15">
      <c r="A336" s="2"/>
      <c r="B336" s="2">
        <v>75</v>
      </c>
      <c r="C336" s="2">
        <v>20</v>
      </c>
      <c r="D336" s="2">
        <f>A334+C336</f>
        <v>237</v>
      </c>
      <c r="E336" s="2">
        <v>7.44</v>
      </c>
      <c r="F336" s="2">
        <v>8.2100000000000009</v>
      </c>
      <c r="G336" s="2">
        <v>7.42</v>
      </c>
      <c r="H336" s="13">
        <v>236.98</v>
      </c>
      <c r="I336" s="13">
        <f>((H336-H335)/(D336-D335))</f>
        <v>1.3264705882352932</v>
      </c>
      <c r="J336" s="13">
        <f>((H336-H334)/(D336-D334))</f>
        <v>1.2873684210526306</v>
      </c>
      <c r="K336" s="14">
        <v>99.6</v>
      </c>
      <c r="L336" s="14">
        <v>91</v>
      </c>
      <c r="M336" s="14">
        <v>86</v>
      </c>
      <c r="N336" s="15">
        <f>(K336+L336+M336)/3</f>
        <v>92.2</v>
      </c>
      <c r="O336" s="6"/>
      <c r="P336" s="6"/>
      <c r="Q336" s="6"/>
    </row>
    <row r="337" spans="1:17" s="1" customFormat="1" ht="16" customHeight="1" x14ac:dyDescent="0.15">
      <c r="A337" s="2">
        <v>192</v>
      </c>
      <c r="B337" s="2">
        <v>76</v>
      </c>
      <c r="C337" s="2">
        <v>6</v>
      </c>
      <c r="D337" s="2">
        <f>A337+C337</f>
        <v>198</v>
      </c>
      <c r="E337" s="2">
        <v>5.75</v>
      </c>
      <c r="F337" s="2">
        <v>8.14</v>
      </c>
      <c r="G337" s="2">
        <v>5.99</v>
      </c>
      <c r="H337" s="13">
        <v>138.25</v>
      </c>
      <c r="I337" s="13"/>
      <c r="J337" s="13"/>
      <c r="O337" s="6"/>
      <c r="P337" s="6"/>
      <c r="Q337" s="6"/>
    </row>
    <row r="338" spans="1:17" s="1" customFormat="1" ht="16" customHeight="1" x14ac:dyDescent="0.15">
      <c r="A338" s="2"/>
      <c r="B338" s="2">
        <v>76</v>
      </c>
      <c r="C338" s="2">
        <v>12</v>
      </c>
      <c r="D338" s="2">
        <f>A337+C338</f>
        <v>204</v>
      </c>
      <c r="E338" s="2">
        <v>5.68</v>
      </c>
      <c r="F338" s="2">
        <v>8.18</v>
      </c>
      <c r="G338" s="2">
        <v>6.27</v>
      </c>
      <c r="H338" s="13">
        <v>153.5</v>
      </c>
      <c r="I338" s="13">
        <f>((H338-H337)/(D338-D337))</f>
        <v>2.5416666666666665</v>
      </c>
      <c r="J338" s="13"/>
      <c r="K338" s="14"/>
      <c r="L338" s="14"/>
      <c r="M338" s="14"/>
      <c r="N338" s="15"/>
      <c r="O338" s="6"/>
      <c r="P338" s="6"/>
      <c r="Q338" s="6"/>
    </row>
    <row r="339" spans="1:17" s="1" customFormat="1" ht="16" customHeight="1" x14ac:dyDescent="0.15">
      <c r="A339" s="2"/>
      <c r="B339" s="2">
        <v>76</v>
      </c>
      <c r="C339" s="2">
        <v>27</v>
      </c>
      <c r="D339" s="2">
        <f>A337+C339</f>
        <v>219</v>
      </c>
      <c r="E339" s="2">
        <v>5.53</v>
      </c>
      <c r="F339" s="2">
        <v>8.48</v>
      </c>
      <c r="G339" s="2">
        <v>6.64</v>
      </c>
      <c r="H339" s="13">
        <v>197.75</v>
      </c>
      <c r="I339" s="13">
        <f>((H339-H338)/(D339-D338))</f>
        <v>2.95</v>
      </c>
      <c r="J339" s="13"/>
      <c r="K339" s="14"/>
      <c r="L339" s="14"/>
      <c r="M339" s="14"/>
      <c r="N339" s="15"/>
      <c r="O339" s="6"/>
      <c r="P339" s="6"/>
      <c r="Q339" s="6"/>
    </row>
    <row r="340" spans="1:17" s="1" customFormat="1" ht="16" customHeight="1" x14ac:dyDescent="0.15">
      <c r="A340" s="2"/>
      <c r="B340" s="2">
        <v>76</v>
      </c>
      <c r="C340" s="2">
        <v>41</v>
      </c>
      <c r="D340" s="2">
        <f>A337+C340</f>
        <v>233</v>
      </c>
      <c r="E340" s="2">
        <v>6.55</v>
      </c>
      <c r="F340" s="2">
        <v>9.99</v>
      </c>
      <c r="G340" s="2">
        <v>7.22</v>
      </c>
      <c r="H340" s="13">
        <v>246.96</v>
      </c>
      <c r="I340" s="13">
        <f>((H340-H339)/(D340-D339))</f>
        <v>3.5150000000000006</v>
      </c>
      <c r="J340" s="13"/>
      <c r="K340" s="14"/>
      <c r="L340" s="14"/>
      <c r="M340" s="14"/>
      <c r="N340" s="15"/>
      <c r="O340" s="6"/>
      <c r="P340" s="6"/>
      <c r="Q340" s="6"/>
    </row>
    <row r="341" spans="1:17" s="1" customFormat="1" ht="16" customHeight="1" x14ac:dyDescent="0.15">
      <c r="A341" s="2"/>
      <c r="B341" s="2">
        <v>76</v>
      </c>
      <c r="C341" s="2">
        <v>55</v>
      </c>
      <c r="D341" s="2">
        <f>A337+C341</f>
        <v>247</v>
      </c>
      <c r="E341" s="2">
        <v>7.21</v>
      </c>
      <c r="F341" s="2">
        <v>10.42</v>
      </c>
      <c r="G341" s="2">
        <v>7.83</v>
      </c>
      <c r="H341" s="13">
        <v>303.8</v>
      </c>
      <c r="I341" s="13">
        <f>((H341-H340)/(D341-D340))</f>
        <v>4.0600000000000005</v>
      </c>
      <c r="J341" s="13">
        <f>((H341-H337)/(D341-D337))</f>
        <v>3.378571428571429</v>
      </c>
      <c r="K341" s="14">
        <v>99</v>
      </c>
      <c r="L341" s="14">
        <v>82</v>
      </c>
      <c r="M341" s="14">
        <v>95</v>
      </c>
      <c r="N341" s="15">
        <f>(K341+L341+M341)/3</f>
        <v>92</v>
      </c>
      <c r="O341" s="6"/>
      <c r="P341" s="6"/>
      <c r="Q341" s="6"/>
    </row>
    <row r="342" spans="1:17" s="1" customFormat="1" ht="16" customHeight="1" x14ac:dyDescent="0.15">
      <c r="A342" s="2">
        <v>206</v>
      </c>
      <c r="B342" s="2">
        <v>77</v>
      </c>
      <c r="C342" s="2">
        <v>1</v>
      </c>
      <c r="D342" s="2">
        <f>A342+C342</f>
        <v>207</v>
      </c>
      <c r="E342" s="2">
        <v>6.65</v>
      </c>
      <c r="F342" s="2">
        <v>7.61</v>
      </c>
      <c r="G342" s="2">
        <v>6.64</v>
      </c>
      <c r="H342" s="13">
        <v>171.17</v>
      </c>
      <c r="I342" s="13"/>
      <c r="J342" s="13"/>
      <c r="O342" s="6"/>
      <c r="P342" s="6"/>
      <c r="Q342" s="6"/>
    </row>
    <row r="343" spans="1:17" s="1" customFormat="1" ht="16" customHeight="1" x14ac:dyDescent="0.15">
      <c r="A343" s="2"/>
      <c r="B343" s="2">
        <v>77</v>
      </c>
      <c r="C343" s="2">
        <v>3</v>
      </c>
      <c r="D343" s="2">
        <f>A342+C343</f>
        <v>209</v>
      </c>
      <c r="E343" s="2">
        <v>6.15</v>
      </c>
      <c r="F343" s="2">
        <v>8.23</v>
      </c>
      <c r="G343" s="2">
        <v>6.2</v>
      </c>
      <c r="H343" s="13">
        <v>172.9</v>
      </c>
      <c r="I343" s="13">
        <f t="shared" ref="I343:I348" si="24">((H343-H342)/(D343-D342))</f>
        <v>0.86500000000000909</v>
      </c>
      <c r="J343" s="13"/>
      <c r="K343" s="14"/>
      <c r="L343" s="14"/>
      <c r="M343" s="14"/>
      <c r="N343" s="15"/>
      <c r="O343" s="6"/>
      <c r="P343" s="6"/>
      <c r="Q343" s="6"/>
    </row>
    <row r="344" spans="1:17" s="1" customFormat="1" ht="16" customHeight="1" x14ac:dyDescent="0.15">
      <c r="A344" s="2"/>
      <c r="B344" s="2">
        <v>77</v>
      </c>
      <c r="C344" s="2">
        <v>6</v>
      </c>
      <c r="D344" s="2">
        <f>A342+C344</f>
        <v>212</v>
      </c>
      <c r="E344" s="2">
        <v>6.52</v>
      </c>
      <c r="F344" s="2">
        <v>8.0299999999999994</v>
      </c>
      <c r="G344" s="2">
        <v>6.63</v>
      </c>
      <c r="H344" s="13">
        <v>175.78</v>
      </c>
      <c r="I344" s="13">
        <f t="shared" si="24"/>
        <v>0.95999999999999852</v>
      </c>
      <c r="J344" s="13"/>
      <c r="K344" s="14"/>
      <c r="L344" s="14"/>
      <c r="M344" s="14"/>
      <c r="N344" s="15"/>
      <c r="O344" s="6"/>
      <c r="P344" s="6"/>
      <c r="Q344" s="6"/>
    </row>
    <row r="345" spans="1:17" s="1" customFormat="1" ht="16" customHeight="1" x14ac:dyDescent="0.15">
      <c r="A345" s="2"/>
      <c r="B345" s="2">
        <v>77</v>
      </c>
      <c r="C345" s="2">
        <v>13</v>
      </c>
      <c r="D345" s="2">
        <f>A342+C345</f>
        <v>219</v>
      </c>
      <c r="E345" s="2">
        <v>6.43</v>
      </c>
      <c r="F345" s="2">
        <v>8.09</v>
      </c>
      <c r="G345" s="2">
        <v>6.54</v>
      </c>
      <c r="H345" s="13">
        <v>183.87</v>
      </c>
      <c r="I345" s="13">
        <f t="shared" si="24"/>
        <v>1.1557142857142861</v>
      </c>
      <c r="J345" s="13"/>
      <c r="K345" s="14"/>
      <c r="L345" s="14"/>
      <c r="M345" s="14"/>
      <c r="N345" s="15"/>
      <c r="O345" s="6"/>
      <c r="P345" s="6"/>
      <c r="Q345" s="6"/>
    </row>
    <row r="346" spans="1:17" s="1" customFormat="1" ht="16" customHeight="1" x14ac:dyDescent="0.15">
      <c r="A346" s="2"/>
      <c r="B346" s="2">
        <v>77</v>
      </c>
      <c r="C346" s="2">
        <v>18</v>
      </c>
      <c r="D346" s="2">
        <f>A342+C346</f>
        <v>224</v>
      </c>
      <c r="E346" s="2">
        <v>6.52</v>
      </c>
      <c r="F346" s="2">
        <v>8.27</v>
      </c>
      <c r="G346" s="2">
        <v>6.83</v>
      </c>
      <c r="H346" s="13">
        <v>190.81</v>
      </c>
      <c r="I346" s="13">
        <f t="shared" si="24"/>
        <v>1.3879999999999995</v>
      </c>
      <c r="J346" s="13"/>
      <c r="K346" s="14"/>
      <c r="L346" s="14"/>
      <c r="M346" s="14"/>
      <c r="N346" s="15"/>
      <c r="O346" s="6"/>
      <c r="P346" s="6"/>
      <c r="Q346" s="6"/>
    </row>
    <row r="347" spans="1:17" s="1" customFormat="1" ht="16" customHeight="1" x14ac:dyDescent="0.15">
      <c r="A347" s="2"/>
      <c r="B347" s="2">
        <v>77</v>
      </c>
      <c r="C347" s="2">
        <v>27</v>
      </c>
      <c r="D347" s="2">
        <f>A342+C347</f>
        <v>233</v>
      </c>
      <c r="E347" s="2">
        <v>6.43</v>
      </c>
      <c r="F347" s="2">
        <v>8.33</v>
      </c>
      <c r="G347" s="2">
        <v>7.03</v>
      </c>
      <c r="H347" s="13">
        <v>205.77</v>
      </c>
      <c r="I347" s="13">
        <f t="shared" si="24"/>
        <v>1.6622222222222232</v>
      </c>
      <c r="J347" s="13"/>
      <c r="K347" s="14"/>
      <c r="L347" s="14"/>
      <c r="M347" s="14"/>
      <c r="N347" s="15"/>
      <c r="O347" s="6"/>
      <c r="P347" s="6"/>
      <c r="Q347" s="6"/>
    </row>
    <row r="348" spans="1:17" s="1" customFormat="1" ht="16" customHeight="1" x14ac:dyDescent="0.15">
      <c r="A348" s="2"/>
      <c r="B348" s="2">
        <v>77</v>
      </c>
      <c r="C348" s="2">
        <v>36</v>
      </c>
      <c r="D348" s="2">
        <f>A342+C348</f>
        <v>242</v>
      </c>
      <c r="E348" s="2">
        <v>7.23</v>
      </c>
      <c r="F348" s="2">
        <v>9.43</v>
      </c>
      <c r="G348" s="2">
        <v>7.46</v>
      </c>
      <c r="H348" s="13">
        <v>223.88</v>
      </c>
      <c r="I348" s="13">
        <f t="shared" si="24"/>
        <v>2.0122222222222206</v>
      </c>
      <c r="J348" s="13">
        <f>((H348-H342)/(D348-D342))</f>
        <v>1.5060000000000002</v>
      </c>
      <c r="K348" s="14">
        <v>91</v>
      </c>
      <c r="L348" s="14">
        <v>91</v>
      </c>
      <c r="M348" s="14">
        <v>81</v>
      </c>
      <c r="N348" s="15">
        <f>(K348+L348+M348)/3</f>
        <v>87.666666666666671</v>
      </c>
      <c r="O348" s="6"/>
      <c r="P348" s="6"/>
      <c r="Q348" s="6"/>
    </row>
    <row r="349" spans="1:17" s="1" customFormat="1" ht="16" customHeight="1" x14ac:dyDescent="0.15">
      <c r="A349" s="2">
        <v>220</v>
      </c>
      <c r="B349" s="2">
        <v>78</v>
      </c>
      <c r="C349" s="2">
        <v>1</v>
      </c>
      <c r="D349" s="2">
        <f>A349+C349</f>
        <v>221</v>
      </c>
      <c r="E349" s="2">
        <v>6.71</v>
      </c>
      <c r="F349" s="2">
        <v>7.57</v>
      </c>
      <c r="G349" s="2">
        <v>6.44</v>
      </c>
      <c r="H349" s="13">
        <v>168.77</v>
      </c>
      <c r="I349" s="13"/>
      <c r="J349" s="13"/>
      <c r="O349" s="6"/>
      <c r="P349" s="6"/>
      <c r="Q349" s="6"/>
    </row>
    <row r="350" spans="1:17" s="1" customFormat="1" ht="16" customHeight="1" x14ac:dyDescent="0.15">
      <c r="A350" s="2"/>
      <c r="B350" s="2">
        <v>78</v>
      </c>
      <c r="C350" s="2">
        <v>3</v>
      </c>
      <c r="D350" s="2">
        <f>A349+C350</f>
        <v>223</v>
      </c>
      <c r="E350" s="2">
        <v>6.2</v>
      </c>
      <c r="F350" s="2">
        <v>8.2100000000000009</v>
      </c>
      <c r="G350" s="2">
        <v>6.82</v>
      </c>
      <c r="H350" s="13">
        <v>174.15</v>
      </c>
      <c r="I350" s="13">
        <f>((H350-H349)/(D350-D349))</f>
        <v>2.6899999999999977</v>
      </c>
      <c r="J350" s="13"/>
      <c r="K350" s="14"/>
      <c r="L350" s="14"/>
      <c r="M350" s="14"/>
      <c r="N350" s="15"/>
      <c r="O350" s="6"/>
      <c r="P350" s="6"/>
      <c r="Q350" s="6"/>
    </row>
    <row r="351" spans="1:17" s="1" customFormat="1" ht="16" customHeight="1" x14ac:dyDescent="0.15">
      <c r="A351" s="2"/>
      <c r="B351" s="2">
        <v>78</v>
      </c>
      <c r="C351" s="2">
        <v>6</v>
      </c>
      <c r="D351" s="2">
        <f>A349+C351</f>
        <v>226</v>
      </c>
      <c r="E351" s="2">
        <v>6.27</v>
      </c>
      <c r="F351" s="2">
        <v>7.89</v>
      </c>
      <c r="G351" s="2">
        <v>6.34</v>
      </c>
      <c r="H351" s="13">
        <v>182.51</v>
      </c>
      <c r="I351" s="13">
        <f>((H351-H350)/(D351-D350))</f>
        <v>2.7866666666666617</v>
      </c>
      <c r="J351" s="13"/>
      <c r="K351" s="14"/>
      <c r="L351" s="14"/>
      <c r="M351" s="14"/>
      <c r="N351" s="15"/>
      <c r="O351" s="6"/>
      <c r="P351" s="6"/>
      <c r="Q351" s="6"/>
    </row>
    <row r="352" spans="1:17" s="1" customFormat="1" ht="16" customHeight="1" x14ac:dyDescent="0.15">
      <c r="A352" s="2"/>
      <c r="B352" s="2">
        <v>78</v>
      </c>
      <c r="C352" s="2">
        <v>20</v>
      </c>
      <c r="D352" s="2">
        <f>A349+C352</f>
        <v>240</v>
      </c>
      <c r="E352" s="2">
        <v>6.48</v>
      </c>
      <c r="F352" s="2">
        <v>8.89</v>
      </c>
      <c r="G352" s="2">
        <v>7.4</v>
      </c>
      <c r="H352" s="13">
        <v>226.18</v>
      </c>
      <c r="I352" s="13">
        <f>((H352-H351)/(D352-D351))</f>
        <v>3.1192857142857155</v>
      </c>
      <c r="J352" s="13"/>
      <c r="K352" s="14"/>
      <c r="L352" s="14"/>
      <c r="M352" s="14"/>
      <c r="N352" s="15"/>
      <c r="O352" s="6"/>
      <c r="P352" s="6"/>
      <c r="Q352" s="6"/>
    </row>
    <row r="353" spans="1:17" s="1" customFormat="1" ht="16" customHeight="1" x14ac:dyDescent="0.15">
      <c r="A353" s="2"/>
      <c r="B353" s="2">
        <v>78</v>
      </c>
      <c r="C353" s="2">
        <v>26</v>
      </c>
      <c r="D353" s="2">
        <f>A349+C353</f>
        <v>246</v>
      </c>
      <c r="E353" s="2">
        <v>6.79</v>
      </c>
      <c r="F353" s="2">
        <v>9.32</v>
      </c>
      <c r="G353" s="2">
        <v>8.27</v>
      </c>
      <c r="H353" s="13">
        <v>247.24</v>
      </c>
      <c r="I353" s="13">
        <f>((H353-H352)/(D353-D352))</f>
        <v>3.5100000000000002</v>
      </c>
      <c r="J353" s="13">
        <f>((H353-H349)/(D353-D349))</f>
        <v>3.1387999999999998</v>
      </c>
      <c r="K353" s="14">
        <v>98</v>
      </c>
      <c r="L353" s="14">
        <v>87</v>
      </c>
      <c r="M353" s="14">
        <v>86</v>
      </c>
      <c r="N353" s="15">
        <f>(K353+L353+M353)/3</f>
        <v>90.333333333333329</v>
      </c>
      <c r="O353" s="6"/>
      <c r="P353" s="6"/>
      <c r="Q353" s="6"/>
    </row>
    <row r="354" spans="1:17" s="1" customFormat="1" ht="16" customHeight="1" x14ac:dyDescent="0.15">
      <c r="A354" s="2">
        <v>173</v>
      </c>
      <c r="B354" s="2">
        <v>87</v>
      </c>
      <c r="C354" s="2">
        <v>1</v>
      </c>
      <c r="D354" s="2">
        <f>A354+C354</f>
        <v>174</v>
      </c>
      <c r="E354" s="2">
        <v>5.3</v>
      </c>
      <c r="F354" s="2">
        <v>6.7</v>
      </c>
      <c r="G354" s="2">
        <v>5.5</v>
      </c>
      <c r="H354" s="13">
        <v>95.77</v>
      </c>
      <c r="I354" s="13"/>
      <c r="J354" s="13"/>
      <c r="O354" s="6"/>
      <c r="P354" s="6"/>
      <c r="Q354" s="6"/>
    </row>
    <row r="355" spans="1:17" s="1" customFormat="1" ht="16" customHeight="1" x14ac:dyDescent="0.15">
      <c r="A355" s="2"/>
      <c r="B355" s="2">
        <v>87</v>
      </c>
      <c r="C355" s="2">
        <v>4</v>
      </c>
      <c r="D355" s="2">
        <f>A354+C355</f>
        <v>177</v>
      </c>
      <c r="E355" s="2">
        <v>5.3</v>
      </c>
      <c r="F355" s="2">
        <v>6.1</v>
      </c>
      <c r="G355" s="2">
        <v>5.6</v>
      </c>
      <c r="H355" s="13">
        <v>97.76</v>
      </c>
      <c r="I355" s="13">
        <f>((H355-H354)/(D355-D354))</f>
        <v>0.66333333333333633</v>
      </c>
      <c r="J355" s="13"/>
      <c r="K355" s="14"/>
      <c r="L355" s="14"/>
      <c r="M355" s="14"/>
      <c r="N355" s="15"/>
      <c r="O355" s="6"/>
      <c r="P355" s="6"/>
      <c r="Q355" s="6"/>
    </row>
    <row r="356" spans="1:17" s="1" customFormat="1" ht="16" customHeight="1" x14ac:dyDescent="0.15">
      <c r="A356" s="2"/>
      <c r="B356" s="2">
        <v>87</v>
      </c>
      <c r="C356" s="2">
        <v>57</v>
      </c>
      <c r="D356" s="2">
        <f>A354+C356</f>
        <v>230</v>
      </c>
      <c r="E356" s="2">
        <v>5.7</v>
      </c>
      <c r="F356" s="2">
        <v>9.1999999999999993</v>
      </c>
      <c r="G356" s="2">
        <v>6.8</v>
      </c>
      <c r="H356" s="13">
        <v>190.85</v>
      </c>
      <c r="I356" s="13">
        <f>((H356-H355)/(D356-D355))</f>
        <v>1.7564150943396224</v>
      </c>
      <c r="J356" s="13"/>
      <c r="K356" s="14"/>
      <c r="L356" s="14"/>
      <c r="M356" s="14"/>
      <c r="N356" s="15"/>
      <c r="O356" s="6"/>
      <c r="P356" s="6"/>
      <c r="Q356" s="6"/>
    </row>
    <row r="357" spans="1:17" s="1" customFormat="1" ht="16" customHeight="1" x14ac:dyDescent="0.15">
      <c r="A357" s="2"/>
      <c r="B357" s="2">
        <v>87</v>
      </c>
      <c r="C357" s="2">
        <v>87</v>
      </c>
      <c r="D357" s="2">
        <f>A354+C357</f>
        <v>260</v>
      </c>
      <c r="E357" s="2">
        <v>6.9</v>
      </c>
      <c r="F357" s="2">
        <v>10.3</v>
      </c>
      <c r="G357" s="2">
        <v>8.1</v>
      </c>
      <c r="H357" s="13">
        <v>292.05</v>
      </c>
      <c r="I357" s="13">
        <f>((H357-H356)/(D357-D356))</f>
        <v>3.373333333333334</v>
      </c>
      <c r="J357" s="13">
        <f>((H357-H354)/(D357-D354))</f>
        <v>2.2823255813953494</v>
      </c>
      <c r="K357" s="14">
        <v>25</v>
      </c>
      <c r="L357" s="14">
        <v>27</v>
      </c>
      <c r="M357" s="14">
        <v>50</v>
      </c>
      <c r="N357" s="15">
        <f>(K357+L357+M357)/3</f>
        <v>34</v>
      </c>
      <c r="O357" s="6"/>
      <c r="P357" s="6"/>
      <c r="Q357" s="6"/>
    </row>
    <row r="358" spans="1:17" s="1" customFormat="1" ht="16" customHeight="1" x14ac:dyDescent="0.15">
      <c r="A358" s="2">
        <v>181</v>
      </c>
      <c r="B358" s="2">
        <v>90</v>
      </c>
      <c r="C358" s="2">
        <v>12</v>
      </c>
      <c r="D358" s="2">
        <f>A358+C358</f>
        <v>193</v>
      </c>
      <c r="E358" s="2">
        <v>5.3</v>
      </c>
      <c r="F358" s="2">
        <v>7.3</v>
      </c>
      <c r="G358" s="2">
        <v>5.8</v>
      </c>
      <c r="H358" s="13">
        <v>123.59</v>
      </c>
      <c r="I358" s="13"/>
      <c r="J358" s="13"/>
      <c r="O358" s="6"/>
      <c r="P358" s="6"/>
      <c r="Q358" s="6"/>
    </row>
    <row r="359" spans="1:17" s="1" customFormat="1" ht="16" customHeight="1" x14ac:dyDescent="0.15">
      <c r="A359" s="2"/>
      <c r="B359" s="2">
        <v>90</v>
      </c>
      <c r="C359" s="2">
        <v>20</v>
      </c>
      <c r="D359" s="2">
        <f>A358+C359</f>
        <v>201</v>
      </c>
      <c r="E359" s="2">
        <v>5.7</v>
      </c>
      <c r="F359" s="2">
        <v>8</v>
      </c>
      <c r="G359" s="2">
        <v>5.7</v>
      </c>
      <c r="H359" s="13">
        <v>133.25</v>
      </c>
      <c r="I359" s="13">
        <f>((H359-H358)/(D359-D358))</f>
        <v>1.2074999999999996</v>
      </c>
      <c r="J359" s="13"/>
      <c r="K359" s="14"/>
      <c r="L359" s="14"/>
      <c r="M359" s="14"/>
      <c r="N359" s="15"/>
      <c r="O359" s="6"/>
      <c r="P359" s="6"/>
      <c r="Q359" s="6"/>
    </row>
    <row r="360" spans="1:17" s="1" customFormat="1" ht="16" customHeight="1" x14ac:dyDescent="0.15">
      <c r="A360" s="2"/>
      <c r="B360" s="2">
        <v>90</v>
      </c>
      <c r="C360" s="2">
        <v>30</v>
      </c>
      <c r="D360" s="2">
        <f>A358+C360</f>
        <v>211</v>
      </c>
      <c r="E360" s="2">
        <v>5.6</v>
      </c>
      <c r="F360" s="2">
        <v>8.1999999999999993</v>
      </c>
      <c r="G360" s="2">
        <v>6.3</v>
      </c>
      <c r="H360" s="13">
        <v>148.82</v>
      </c>
      <c r="I360" s="13">
        <f>((H360-H359)/(D360-D359))</f>
        <v>1.5569999999999993</v>
      </c>
      <c r="J360" s="13"/>
      <c r="K360" s="14"/>
      <c r="L360" s="14"/>
      <c r="M360" s="14"/>
      <c r="N360" s="15"/>
      <c r="O360" s="6"/>
      <c r="P360" s="6"/>
      <c r="Q360" s="6"/>
    </row>
    <row r="361" spans="1:17" s="1" customFormat="1" ht="16" customHeight="1" x14ac:dyDescent="0.15">
      <c r="A361" s="2"/>
      <c r="B361" s="2">
        <v>90</v>
      </c>
      <c r="C361" s="2">
        <v>63</v>
      </c>
      <c r="D361" s="2">
        <f>A358+C361</f>
        <v>244</v>
      </c>
      <c r="E361" s="2">
        <v>6.5</v>
      </c>
      <c r="F361" s="2">
        <v>9.1999999999999993</v>
      </c>
      <c r="G361" s="2">
        <v>7.3</v>
      </c>
      <c r="H361" s="13">
        <v>227.88</v>
      </c>
      <c r="I361" s="13">
        <f>((H361-H360)/(D361-D360))</f>
        <v>2.395757575757576</v>
      </c>
      <c r="J361" s="13"/>
      <c r="K361" s="14"/>
      <c r="L361" s="14"/>
      <c r="M361" s="14"/>
      <c r="N361" s="15"/>
      <c r="O361" s="6"/>
      <c r="P361" s="6"/>
      <c r="Q361" s="6"/>
    </row>
    <row r="362" spans="1:17" s="1" customFormat="1" ht="16" customHeight="1" x14ac:dyDescent="0.15">
      <c r="A362" s="2"/>
      <c r="B362" s="2">
        <v>90</v>
      </c>
      <c r="C362" s="2">
        <v>76</v>
      </c>
      <c r="D362" s="2">
        <f>A358+C362</f>
        <v>257</v>
      </c>
      <c r="E362" s="2">
        <v>6.9</v>
      </c>
      <c r="F362" s="2">
        <v>9</v>
      </c>
      <c r="G362" s="2">
        <v>8.1999999999999993</v>
      </c>
      <c r="H362" s="13">
        <v>270.67</v>
      </c>
      <c r="I362" s="13">
        <f>((H362-H361)/(D362-D361))</f>
        <v>3.2915384615384631</v>
      </c>
      <c r="J362" s="13">
        <f>((H362-H358)/(D362-D358))</f>
        <v>2.2981250000000002</v>
      </c>
      <c r="K362" s="14">
        <v>75</v>
      </c>
      <c r="L362" s="14">
        <v>98</v>
      </c>
      <c r="M362" s="14">
        <v>81</v>
      </c>
      <c r="N362" s="15">
        <f>(K362+L362+M362)/3</f>
        <v>84.666666666666671</v>
      </c>
      <c r="O362" s="16"/>
      <c r="P362" s="16"/>
      <c r="Q362" s="16"/>
    </row>
    <row r="363" spans="1:17" s="1" customFormat="1" ht="16" customHeight="1" x14ac:dyDescent="0.15">
      <c r="A363" s="2">
        <v>182</v>
      </c>
      <c r="B363" s="2">
        <v>92</v>
      </c>
      <c r="C363" s="2">
        <v>1</v>
      </c>
      <c r="D363" s="2">
        <f>A363+C363</f>
        <v>183</v>
      </c>
      <c r="E363" s="2">
        <v>6</v>
      </c>
      <c r="F363" s="2">
        <v>6.3</v>
      </c>
      <c r="G363" s="2">
        <v>5.8</v>
      </c>
      <c r="H363" s="13">
        <v>120.48</v>
      </c>
      <c r="I363" s="13"/>
      <c r="J363" s="13"/>
    </row>
    <row r="364" spans="1:17" s="1" customFormat="1" ht="16" customHeight="1" x14ac:dyDescent="0.15">
      <c r="A364" s="2"/>
      <c r="B364" s="2">
        <v>92</v>
      </c>
      <c r="C364" s="2">
        <v>4</v>
      </c>
      <c r="D364" s="2">
        <f>A363+C364</f>
        <v>186</v>
      </c>
      <c r="E364" s="2">
        <v>6.2</v>
      </c>
      <c r="F364" s="2">
        <v>6.5</v>
      </c>
      <c r="G364" s="2">
        <v>6.2</v>
      </c>
      <c r="H364" s="13">
        <v>122.48</v>
      </c>
      <c r="I364" s="13">
        <f>((H364-H363)/(D364-D363))</f>
        <v>0.66666666666666663</v>
      </c>
      <c r="J364" s="13"/>
      <c r="K364" s="14"/>
      <c r="L364" s="14"/>
      <c r="M364" s="14"/>
      <c r="N364" s="15"/>
    </row>
    <row r="365" spans="1:17" s="1" customFormat="1" ht="16" customHeight="1" x14ac:dyDescent="0.15">
      <c r="A365" s="2"/>
      <c r="B365" s="2">
        <v>92</v>
      </c>
      <c r="C365" s="2">
        <v>13</v>
      </c>
      <c r="D365" s="2">
        <f>A363+C365</f>
        <v>195</v>
      </c>
      <c r="E365" s="2">
        <v>5.8</v>
      </c>
      <c r="F365" s="2">
        <v>7.2</v>
      </c>
      <c r="G365" s="2">
        <v>5.8</v>
      </c>
      <c r="H365" s="13">
        <v>130.58000000000001</v>
      </c>
      <c r="I365" s="13">
        <f>((H365-H364)/(D365-D364))</f>
        <v>0.90000000000000091</v>
      </c>
      <c r="J365" s="13"/>
      <c r="K365" s="14"/>
      <c r="L365" s="14"/>
      <c r="M365" s="14"/>
      <c r="N365" s="15"/>
    </row>
    <row r="366" spans="1:17" s="1" customFormat="1" ht="16" customHeight="1" x14ac:dyDescent="0.15">
      <c r="A366" s="2"/>
      <c r="B366" s="2">
        <v>92</v>
      </c>
      <c r="C366" s="2">
        <v>35</v>
      </c>
      <c r="D366" s="2">
        <f>A363+C366</f>
        <v>217</v>
      </c>
      <c r="E366" s="2">
        <v>6.2</v>
      </c>
      <c r="F366" s="2">
        <v>8.1999999999999993</v>
      </c>
      <c r="G366" s="2">
        <v>6.3</v>
      </c>
      <c r="H366" s="13">
        <v>163.66999999999999</v>
      </c>
      <c r="I366" s="13">
        <f>((H366-H365)/(D366-D365))</f>
        <v>1.504090909090908</v>
      </c>
      <c r="J366" s="13"/>
      <c r="K366" s="14"/>
      <c r="L366" s="14"/>
      <c r="M366" s="14"/>
      <c r="N366" s="15"/>
    </row>
    <row r="367" spans="1:17" s="1" customFormat="1" ht="16" customHeight="1" x14ac:dyDescent="0.15">
      <c r="A367" s="2"/>
      <c r="B367" s="2">
        <v>92</v>
      </c>
      <c r="C367" s="2">
        <v>52</v>
      </c>
      <c r="D367" s="2">
        <f>A363+C367</f>
        <v>234</v>
      </c>
      <c r="E367" s="2">
        <v>6.3</v>
      </c>
      <c r="F367" s="2">
        <v>9.1</v>
      </c>
      <c r="G367" s="2">
        <v>6.8</v>
      </c>
      <c r="H367" s="13">
        <v>202.15</v>
      </c>
      <c r="I367" s="13">
        <f>((H367-H366)/(D367-D366))</f>
        <v>2.2635294117647069</v>
      </c>
      <c r="J367" s="13"/>
      <c r="K367" s="14"/>
      <c r="L367" s="14"/>
      <c r="M367" s="14"/>
      <c r="N367" s="15"/>
    </row>
    <row r="368" spans="1:17" s="1" customFormat="1" ht="16" customHeight="1" x14ac:dyDescent="0.15">
      <c r="A368" s="2"/>
      <c r="B368" s="2">
        <v>92</v>
      </c>
      <c r="C368" s="2">
        <v>69</v>
      </c>
      <c r="D368" s="2">
        <f>A363+C368</f>
        <v>251</v>
      </c>
      <c r="E368" s="2">
        <v>6.7</v>
      </c>
      <c r="F368" s="2">
        <v>9.5</v>
      </c>
      <c r="G368" s="2">
        <v>7.4</v>
      </c>
      <c r="H368" s="13">
        <v>251.9</v>
      </c>
      <c r="I368" s="13">
        <f>((H368-H367)/(D368-D367))</f>
        <v>2.9264705882352939</v>
      </c>
      <c r="J368" s="13">
        <f>((H368-H363)/(D368-D363))</f>
        <v>1.9326470588235296</v>
      </c>
      <c r="K368" s="14">
        <v>95</v>
      </c>
      <c r="L368" s="14">
        <v>82</v>
      </c>
      <c r="M368" s="14">
        <v>58</v>
      </c>
      <c r="N368" s="15">
        <f>(K368+L368+M368)/3</f>
        <v>78.333333333333329</v>
      </c>
    </row>
    <row r="369" spans="1:14" s="1" customFormat="1" ht="16" customHeight="1" x14ac:dyDescent="0.15">
      <c r="A369" s="2">
        <v>183</v>
      </c>
      <c r="B369" s="2">
        <v>93</v>
      </c>
      <c r="C369" s="2">
        <v>6</v>
      </c>
      <c r="D369" s="2">
        <f>A369+C369</f>
        <v>189</v>
      </c>
      <c r="E369" s="2">
        <v>5.2</v>
      </c>
      <c r="F369" s="2">
        <v>7.3</v>
      </c>
      <c r="G369" s="2">
        <v>5.7</v>
      </c>
      <c r="H369" s="13">
        <v>110.07</v>
      </c>
      <c r="I369" s="13"/>
      <c r="J369" s="13"/>
    </row>
    <row r="370" spans="1:14" s="1" customFormat="1" ht="16" customHeight="1" x14ac:dyDescent="0.15">
      <c r="A370" s="2"/>
      <c r="B370" s="2">
        <v>93</v>
      </c>
      <c r="C370" s="2">
        <v>8</v>
      </c>
      <c r="D370" s="2">
        <f>A369+C370</f>
        <v>191</v>
      </c>
      <c r="E370" s="2">
        <v>5</v>
      </c>
      <c r="F370" s="2">
        <v>7.3</v>
      </c>
      <c r="G370" s="2">
        <v>5.8</v>
      </c>
      <c r="H370" s="13">
        <v>111.96</v>
      </c>
      <c r="I370" s="13">
        <f>((H370-H369)/(D370-D369))</f>
        <v>0.94500000000000028</v>
      </c>
      <c r="J370" s="13"/>
      <c r="K370" s="2"/>
      <c r="L370" s="2"/>
      <c r="M370" s="2"/>
      <c r="N370" s="15"/>
    </row>
    <row r="371" spans="1:14" s="1" customFormat="1" ht="16" customHeight="1" x14ac:dyDescent="0.15">
      <c r="A371" s="2"/>
      <c r="B371" s="2">
        <v>93</v>
      </c>
      <c r="C371" s="2">
        <v>14</v>
      </c>
      <c r="D371" s="2">
        <f>A369+C371</f>
        <v>197</v>
      </c>
      <c r="E371" s="2">
        <v>5.3</v>
      </c>
      <c r="F371" s="2">
        <v>7.6</v>
      </c>
      <c r="G371" s="2">
        <v>5.3</v>
      </c>
      <c r="H371" s="13">
        <v>118.58</v>
      </c>
      <c r="I371" s="13">
        <f>((H371-H370)/(D371-D370))</f>
        <v>1.1033333333333342</v>
      </c>
      <c r="J371" s="13"/>
      <c r="K371" s="14"/>
      <c r="L371" s="14"/>
      <c r="M371" s="14"/>
      <c r="N371" s="15"/>
    </row>
    <row r="372" spans="1:14" s="1" customFormat="1" ht="16" customHeight="1" x14ac:dyDescent="0.15">
      <c r="A372" s="2"/>
      <c r="B372" s="2">
        <v>93</v>
      </c>
      <c r="C372" s="2">
        <v>49</v>
      </c>
      <c r="D372" s="2">
        <f>A369+C372</f>
        <v>232</v>
      </c>
      <c r="E372" s="2">
        <v>6.2</v>
      </c>
      <c r="F372" s="2">
        <v>9.4</v>
      </c>
      <c r="G372" s="2">
        <v>6.6</v>
      </c>
      <c r="H372" s="13">
        <v>185.13</v>
      </c>
      <c r="I372" s="13">
        <f>((H372-H371)/(D372-D371))</f>
        <v>1.9014285714285712</v>
      </c>
      <c r="J372" s="13"/>
      <c r="K372" s="14"/>
      <c r="L372" s="14"/>
      <c r="M372" s="14"/>
      <c r="N372" s="15"/>
    </row>
    <row r="373" spans="1:14" s="1" customFormat="1" ht="16" customHeight="1" x14ac:dyDescent="0.15">
      <c r="A373" s="2"/>
      <c r="B373" s="2">
        <v>93</v>
      </c>
      <c r="C373" s="2">
        <v>64</v>
      </c>
      <c r="D373" s="2">
        <f>A369+C373</f>
        <v>247</v>
      </c>
      <c r="E373" s="2">
        <v>6.5</v>
      </c>
      <c r="F373" s="2">
        <v>9.6999999999999993</v>
      </c>
      <c r="G373" s="2">
        <v>6.9</v>
      </c>
      <c r="H373" s="13">
        <v>228.26</v>
      </c>
      <c r="I373" s="13">
        <f>((H373-H372)/(D373-D372))</f>
        <v>2.8753333333333329</v>
      </c>
      <c r="J373" s="13"/>
      <c r="K373" s="14"/>
      <c r="L373" s="14"/>
      <c r="M373" s="14"/>
      <c r="N373" s="15"/>
    </row>
    <row r="374" spans="1:14" s="1" customFormat="1" ht="16" customHeight="1" x14ac:dyDescent="0.15">
      <c r="A374" s="2"/>
      <c r="B374" s="2">
        <v>93</v>
      </c>
      <c r="C374" s="2">
        <v>81</v>
      </c>
      <c r="D374" s="2">
        <f>A369+C374</f>
        <v>264</v>
      </c>
      <c r="E374" s="2">
        <v>6.9</v>
      </c>
      <c r="F374" s="2">
        <v>10</v>
      </c>
      <c r="G374" s="2">
        <v>7.9</v>
      </c>
      <c r="H374" s="13">
        <v>287.75</v>
      </c>
      <c r="I374" s="13">
        <f>((H374-H373)/(D374-D373))</f>
        <v>3.4994117647058829</v>
      </c>
      <c r="J374" s="13">
        <f>((H374-H369)/(D374-D369))</f>
        <v>2.3690666666666669</v>
      </c>
      <c r="K374" s="14">
        <v>1</v>
      </c>
      <c r="L374" s="14">
        <v>1</v>
      </c>
      <c r="M374" s="14">
        <v>2</v>
      </c>
      <c r="N374" s="15">
        <f>(K374+L374+M374)/3</f>
        <v>1.3333333333333333</v>
      </c>
    </row>
    <row r="375" spans="1:14" s="1" customFormat="1" ht="16" customHeight="1" x14ac:dyDescent="0.15">
      <c r="A375" s="2">
        <v>190</v>
      </c>
      <c r="B375" s="2">
        <v>94</v>
      </c>
      <c r="C375" s="2">
        <v>7</v>
      </c>
      <c r="D375" s="2">
        <f>A375+C375</f>
        <v>197</v>
      </c>
      <c r="E375" s="2">
        <v>6.3</v>
      </c>
      <c r="F375" s="2">
        <v>6.8</v>
      </c>
      <c r="G375" s="2">
        <v>6.6</v>
      </c>
      <c r="H375" s="13">
        <v>147.18</v>
      </c>
      <c r="I375" s="13"/>
      <c r="J375" s="13"/>
    </row>
    <row r="376" spans="1:14" s="1" customFormat="1" ht="16" customHeight="1" x14ac:dyDescent="0.15">
      <c r="A376" s="2"/>
      <c r="B376" s="2">
        <v>94</v>
      </c>
      <c r="C376" s="2">
        <v>40</v>
      </c>
      <c r="D376" s="2">
        <f>A375+C376</f>
        <v>230</v>
      </c>
      <c r="E376" s="2">
        <v>5.8</v>
      </c>
      <c r="F376" s="2">
        <v>8.8000000000000007</v>
      </c>
      <c r="G376" s="2">
        <v>7.2</v>
      </c>
      <c r="H376" s="13">
        <v>200.87</v>
      </c>
      <c r="I376" s="13">
        <f>((H376-H375)/(D376-D375))</f>
        <v>1.626969696969697</v>
      </c>
      <c r="J376" s="13"/>
      <c r="K376" s="14"/>
      <c r="L376" s="14"/>
      <c r="M376" s="14"/>
      <c r="N376" s="15"/>
    </row>
    <row r="377" spans="1:14" s="1" customFormat="1" ht="16" customHeight="1" x14ac:dyDescent="0.15">
      <c r="A377" s="2"/>
      <c r="B377" s="2">
        <v>94</v>
      </c>
      <c r="C377" s="2">
        <v>59</v>
      </c>
      <c r="D377" s="2">
        <f>A375+C377</f>
        <v>249</v>
      </c>
      <c r="E377" s="2">
        <v>6.5</v>
      </c>
      <c r="F377" s="2">
        <v>10</v>
      </c>
      <c r="G377" s="2">
        <v>7.6</v>
      </c>
      <c r="H377" s="13">
        <v>251.02</v>
      </c>
      <c r="I377" s="13">
        <f>((H377-H376)/(D377-D376))</f>
        <v>2.6394736842105266</v>
      </c>
      <c r="J377" s="13"/>
      <c r="K377" s="14"/>
      <c r="L377" s="14"/>
      <c r="M377" s="14"/>
      <c r="N377" s="15"/>
    </row>
    <row r="378" spans="1:14" s="1" customFormat="1" ht="16" customHeight="1" x14ac:dyDescent="0.15">
      <c r="A378" s="2"/>
      <c r="B378" s="2">
        <v>94</v>
      </c>
      <c r="C378" s="2">
        <v>91</v>
      </c>
      <c r="D378" s="2">
        <f>A375+C378</f>
        <v>281</v>
      </c>
      <c r="E378" s="2">
        <v>7.5</v>
      </c>
      <c r="F378" s="2">
        <v>11.1</v>
      </c>
      <c r="G378" s="2">
        <v>8.4</v>
      </c>
      <c r="H378" s="13">
        <v>367.3</v>
      </c>
      <c r="I378" s="13">
        <f>((H378-H377)/(D378-D377))</f>
        <v>3.63375</v>
      </c>
      <c r="J378" s="13">
        <f>((H378-H375)/(D378-D375))</f>
        <v>2.6204761904761904</v>
      </c>
      <c r="K378" s="14">
        <v>37</v>
      </c>
      <c r="L378" s="14">
        <v>5</v>
      </c>
      <c r="M378" s="14">
        <v>16</v>
      </c>
      <c r="N378" s="15">
        <f>(K378+L378+M378)/3</f>
        <v>19.333333333333332</v>
      </c>
    </row>
    <row r="379" spans="1:14" s="1" customFormat="1" ht="16" customHeight="1" x14ac:dyDescent="0.15">
      <c r="A379" s="2">
        <v>196</v>
      </c>
      <c r="B379" s="2">
        <v>96</v>
      </c>
      <c r="C379" s="2">
        <v>6</v>
      </c>
      <c r="D379" s="2">
        <f>A379+C379</f>
        <v>202</v>
      </c>
      <c r="E379" s="2">
        <v>6.8</v>
      </c>
      <c r="F379" s="2">
        <v>8</v>
      </c>
      <c r="G379" s="2">
        <v>6.4</v>
      </c>
      <c r="H379" s="13">
        <v>179.5</v>
      </c>
      <c r="I379" s="13"/>
      <c r="J379" s="13"/>
    </row>
    <row r="380" spans="1:14" s="1" customFormat="1" ht="16" customHeight="1" x14ac:dyDescent="0.15">
      <c r="A380" s="2"/>
      <c r="B380" s="2">
        <v>96</v>
      </c>
      <c r="C380" s="2">
        <v>14</v>
      </c>
      <c r="D380" s="2">
        <f>A379+C380</f>
        <v>210</v>
      </c>
      <c r="E380" s="2">
        <v>6.9</v>
      </c>
      <c r="F380" s="2">
        <v>8.4</v>
      </c>
      <c r="G380" s="2">
        <v>6.5</v>
      </c>
      <c r="H380" s="13">
        <v>191.1</v>
      </c>
      <c r="I380" s="13">
        <f t="shared" ref="I380:I385" si="25">((H380-H379)/(D380-D379))</f>
        <v>1.4499999999999993</v>
      </c>
      <c r="J380" s="13"/>
      <c r="K380" s="14"/>
      <c r="L380" s="14"/>
      <c r="M380" s="14"/>
      <c r="N380" s="15"/>
    </row>
    <row r="381" spans="1:14" s="1" customFormat="1" ht="16" customHeight="1" x14ac:dyDescent="0.15">
      <c r="A381" s="2"/>
      <c r="B381" s="2">
        <v>96</v>
      </c>
      <c r="C381" s="2">
        <v>21</v>
      </c>
      <c r="D381" s="2">
        <f>A379+C381</f>
        <v>217</v>
      </c>
      <c r="E381" s="2">
        <v>6.3</v>
      </c>
      <c r="F381" s="2">
        <v>8.3000000000000007</v>
      </c>
      <c r="G381" s="2">
        <v>7.1</v>
      </c>
      <c r="H381" s="13">
        <v>203.29</v>
      </c>
      <c r="I381" s="13">
        <f t="shared" si="25"/>
        <v>1.7414285714285711</v>
      </c>
      <c r="J381" s="13"/>
      <c r="K381" s="14"/>
      <c r="L381" s="14"/>
      <c r="M381" s="14"/>
      <c r="N381" s="15"/>
    </row>
    <row r="382" spans="1:14" s="1" customFormat="1" ht="16" customHeight="1" x14ac:dyDescent="0.15">
      <c r="A382" s="2"/>
      <c r="B382" s="2">
        <v>96</v>
      </c>
      <c r="C382" s="2">
        <v>29</v>
      </c>
      <c r="D382" s="2">
        <f>A379+C382</f>
        <v>225</v>
      </c>
      <c r="E382" s="2">
        <v>6.8</v>
      </c>
      <c r="F382" s="2">
        <v>7.7</v>
      </c>
      <c r="G382" s="2">
        <v>6.8</v>
      </c>
      <c r="H382" s="13">
        <v>219.57</v>
      </c>
      <c r="I382" s="13">
        <f t="shared" si="25"/>
        <v>2.0350000000000001</v>
      </c>
      <c r="J382" s="13"/>
      <c r="K382" s="14"/>
      <c r="L382" s="14"/>
      <c r="M382" s="14"/>
      <c r="N382" s="15"/>
    </row>
    <row r="383" spans="1:14" s="1" customFormat="1" ht="16" customHeight="1" x14ac:dyDescent="0.15">
      <c r="A383" s="2"/>
      <c r="B383" s="2">
        <v>96</v>
      </c>
      <c r="C383" s="2">
        <v>39</v>
      </c>
      <c r="D383" s="2">
        <f>A379+C383</f>
        <v>235</v>
      </c>
      <c r="E383" s="2">
        <v>6.9</v>
      </c>
      <c r="F383" s="2">
        <v>10</v>
      </c>
      <c r="G383" s="2">
        <v>7.4</v>
      </c>
      <c r="H383" s="13">
        <v>243.42</v>
      </c>
      <c r="I383" s="13">
        <f t="shared" si="25"/>
        <v>2.3849999999999993</v>
      </c>
      <c r="J383" s="13"/>
      <c r="K383" s="14"/>
      <c r="L383" s="14"/>
      <c r="M383" s="14"/>
      <c r="N383" s="15"/>
    </row>
    <row r="384" spans="1:14" s="1" customFormat="1" ht="16" customHeight="1" x14ac:dyDescent="0.15">
      <c r="A384" s="2"/>
      <c r="B384" s="2">
        <v>96</v>
      </c>
      <c r="C384" s="2">
        <v>50</v>
      </c>
      <c r="D384" s="2">
        <f>A379+C384</f>
        <v>246</v>
      </c>
      <c r="E384" s="2">
        <v>6.5</v>
      </c>
      <c r="F384" s="2">
        <v>9.6999999999999993</v>
      </c>
      <c r="G384" s="2">
        <v>8.1</v>
      </c>
      <c r="H384" s="13">
        <v>274.14999999999998</v>
      </c>
      <c r="I384" s="13">
        <f t="shared" si="25"/>
        <v>2.7936363636363626</v>
      </c>
      <c r="J384" s="13"/>
      <c r="K384" s="14"/>
      <c r="L384" s="14"/>
      <c r="M384" s="14"/>
      <c r="N384" s="15"/>
    </row>
    <row r="385" spans="1:14" s="1" customFormat="1" ht="16" customHeight="1" x14ac:dyDescent="0.15">
      <c r="A385" s="2"/>
      <c r="B385" s="2">
        <v>96</v>
      </c>
      <c r="C385" s="2">
        <v>61</v>
      </c>
      <c r="D385" s="2">
        <f>A379+C385</f>
        <v>257</v>
      </c>
      <c r="E385" s="2">
        <v>7.3</v>
      </c>
      <c r="F385" s="2">
        <v>10.3</v>
      </c>
      <c r="G385" s="2">
        <v>8</v>
      </c>
      <c r="H385" s="13">
        <v>309.60000000000002</v>
      </c>
      <c r="I385" s="13">
        <f t="shared" si="25"/>
        <v>3.2227272727272767</v>
      </c>
      <c r="J385" s="13">
        <f>((H385-H379)/(D385-D379))</f>
        <v>2.3654545454545457</v>
      </c>
      <c r="K385" s="14">
        <v>25</v>
      </c>
      <c r="L385" s="14">
        <v>77</v>
      </c>
      <c r="M385" s="14">
        <v>81</v>
      </c>
      <c r="N385" s="15">
        <f>(K385+L385+M385)/3</f>
        <v>61</v>
      </c>
    </row>
    <row r="386" spans="1:14" s="1" customFormat="1" ht="16" customHeight="1" x14ac:dyDescent="0.15">
      <c r="A386" s="2">
        <v>196</v>
      </c>
      <c r="B386" s="2">
        <v>97</v>
      </c>
      <c r="C386" s="2">
        <v>3</v>
      </c>
      <c r="D386" s="2">
        <f>A386+C386</f>
        <v>199</v>
      </c>
      <c r="E386" s="2">
        <v>6.6</v>
      </c>
      <c r="F386" s="2">
        <v>7.3</v>
      </c>
      <c r="G386" s="2">
        <v>6.7</v>
      </c>
      <c r="H386" s="13">
        <v>159.93</v>
      </c>
      <c r="I386" s="13"/>
      <c r="J386" s="13"/>
    </row>
    <row r="387" spans="1:14" s="1" customFormat="1" ht="16" customHeight="1" x14ac:dyDescent="0.15">
      <c r="A387" s="2"/>
      <c r="B387" s="2">
        <v>97</v>
      </c>
      <c r="C387" s="2">
        <v>6</v>
      </c>
      <c r="D387" s="2">
        <f>A386+C387</f>
        <v>202</v>
      </c>
      <c r="E387" s="2">
        <v>6.1</v>
      </c>
      <c r="F387" s="2">
        <v>8</v>
      </c>
      <c r="G387" s="2">
        <v>6.3</v>
      </c>
      <c r="H387" s="13">
        <v>161.66</v>
      </c>
      <c r="I387" s="13">
        <f>((H387-H386)/(D387-D386))</f>
        <v>0.57666666666666322</v>
      </c>
      <c r="J387" s="13"/>
      <c r="K387" s="14"/>
      <c r="L387" s="14"/>
      <c r="M387" s="14"/>
      <c r="N387" s="15"/>
    </row>
    <row r="388" spans="1:14" s="1" customFormat="1" ht="16" customHeight="1" x14ac:dyDescent="0.15">
      <c r="A388" s="2"/>
      <c r="B388" s="2">
        <v>97</v>
      </c>
      <c r="C388" s="2">
        <v>14</v>
      </c>
      <c r="D388" s="2">
        <f>A386+C388</f>
        <v>210</v>
      </c>
      <c r="E388" s="2">
        <v>6.2</v>
      </c>
      <c r="F388" s="2">
        <v>7.8</v>
      </c>
      <c r="G388" s="2">
        <v>6.1</v>
      </c>
      <c r="H388" s="13">
        <v>167.99</v>
      </c>
      <c r="I388" s="13">
        <f>((H388-H387)/(D388-D387))</f>
        <v>0.79125000000000156</v>
      </c>
      <c r="J388" s="13"/>
      <c r="K388" s="14"/>
      <c r="L388" s="14"/>
      <c r="M388" s="14"/>
      <c r="N388" s="15"/>
    </row>
    <row r="389" spans="1:14" s="1" customFormat="1" ht="16" customHeight="1" x14ac:dyDescent="0.15">
      <c r="A389" s="2"/>
      <c r="B389" s="2">
        <v>97</v>
      </c>
      <c r="C389" s="2">
        <v>21</v>
      </c>
      <c r="D389" s="2">
        <f>A386+C389</f>
        <v>217</v>
      </c>
      <c r="E389" s="2">
        <v>6.3</v>
      </c>
      <c r="F389" s="2">
        <v>8.3000000000000007</v>
      </c>
      <c r="G389" s="2">
        <v>6.5</v>
      </c>
      <c r="H389" s="13">
        <v>175.58</v>
      </c>
      <c r="I389" s="13">
        <f>((H389-H388)/(D389-D388))</f>
        <v>1.0842857142857147</v>
      </c>
      <c r="J389" s="13"/>
      <c r="K389" s="14"/>
      <c r="L389" s="14"/>
      <c r="M389" s="14"/>
      <c r="N389" s="15"/>
    </row>
    <row r="390" spans="1:14" s="1" customFormat="1" ht="16" customHeight="1" x14ac:dyDescent="0.15">
      <c r="A390" s="2"/>
      <c r="B390" s="2">
        <v>97</v>
      </c>
      <c r="C390" s="2">
        <v>25</v>
      </c>
      <c r="D390" s="2">
        <f>A386+C390</f>
        <v>221</v>
      </c>
      <c r="E390" s="2">
        <v>6</v>
      </c>
      <c r="F390" s="2">
        <v>8.5</v>
      </c>
      <c r="G390" s="2">
        <v>6.7</v>
      </c>
      <c r="H390" s="13">
        <v>180.77</v>
      </c>
      <c r="I390" s="13">
        <f>((H390-H389)/(D390-D389))</f>
        <v>1.2974999999999994</v>
      </c>
      <c r="J390" s="13"/>
      <c r="K390" s="14"/>
      <c r="L390" s="14"/>
      <c r="M390" s="14"/>
      <c r="N390" s="15"/>
    </row>
    <row r="391" spans="1:14" s="1" customFormat="1" ht="16" customHeight="1" x14ac:dyDescent="0.15">
      <c r="A391" s="2"/>
      <c r="B391" s="2">
        <v>97</v>
      </c>
      <c r="C391" s="2">
        <v>38</v>
      </c>
      <c r="D391" s="2">
        <f>A386+C391</f>
        <v>234</v>
      </c>
      <c r="E391" s="2">
        <v>6.2</v>
      </c>
      <c r="F391" s="2">
        <v>9</v>
      </c>
      <c r="G391" s="2">
        <v>7.1</v>
      </c>
      <c r="H391" s="13">
        <v>201.95</v>
      </c>
      <c r="I391" s="13">
        <f>((H391-H390)/(D391-D390))</f>
        <v>1.6292307692307675</v>
      </c>
      <c r="J391" s="13">
        <f>((H391-H386)/(D391-D386))</f>
        <v>1.200571428571428</v>
      </c>
      <c r="K391" s="14">
        <v>50</v>
      </c>
      <c r="L391" s="14">
        <v>19</v>
      </c>
      <c r="M391" s="14">
        <v>66</v>
      </c>
      <c r="N391" s="15">
        <f>(K391+L391+M391)/3</f>
        <v>45</v>
      </c>
    </row>
    <row r="392" spans="1:14" s="1" customFormat="1" ht="16" customHeight="1" x14ac:dyDescent="0.15">
      <c r="A392" s="2">
        <v>202</v>
      </c>
      <c r="B392" s="2">
        <v>99</v>
      </c>
      <c r="C392" s="2">
        <v>6</v>
      </c>
      <c r="D392" s="2">
        <f>A392+C392</f>
        <v>208</v>
      </c>
      <c r="E392" s="2">
        <v>6.8</v>
      </c>
      <c r="F392" s="2">
        <v>8.1</v>
      </c>
      <c r="G392" s="2">
        <v>6.6</v>
      </c>
      <c r="H392" s="13">
        <v>194.65</v>
      </c>
      <c r="I392" s="13"/>
      <c r="J392" s="13"/>
    </row>
    <row r="393" spans="1:14" s="1" customFormat="1" ht="16" customHeight="1" x14ac:dyDescent="0.15">
      <c r="A393" s="2"/>
      <c r="B393" s="2">
        <v>99</v>
      </c>
      <c r="C393" s="2">
        <v>15</v>
      </c>
      <c r="D393" s="2">
        <f>A392+C393</f>
        <v>217</v>
      </c>
      <c r="E393" s="2">
        <v>6.6</v>
      </c>
      <c r="F393" s="2">
        <v>9</v>
      </c>
      <c r="G393" s="2">
        <v>6.9</v>
      </c>
      <c r="H393" s="13">
        <v>211.35</v>
      </c>
      <c r="I393" s="13">
        <f>((H393-H392)/(D393-D392))</f>
        <v>1.8555555555555543</v>
      </c>
      <c r="J393" s="13"/>
      <c r="K393" s="14"/>
      <c r="L393" s="14"/>
      <c r="M393" s="14"/>
      <c r="N393" s="15"/>
    </row>
    <row r="394" spans="1:14" s="1" customFormat="1" ht="16" customHeight="1" x14ac:dyDescent="0.15">
      <c r="A394" s="2"/>
      <c r="B394" s="2">
        <v>99</v>
      </c>
      <c r="C394" s="2">
        <v>30</v>
      </c>
      <c r="D394" s="2">
        <f>A392+C394</f>
        <v>232</v>
      </c>
      <c r="E394" s="2">
        <v>6.5</v>
      </c>
      <c r="F394" s="2">
        <v>9.6999999999999993</v>
      </c>
      <c r="G394" s="2">
        <v>7.6</v>
      </c>
      <c r="H394" s="13">
        <v>246.21</v>
      </c>
      <c r="I394" s="13">
        <f>((H394-H393)/(D394-D393))</f>
        <v>2.3240000000000007</v>
      </c>
      <c r="J394" s="13"/>
      <c r="K394" s="14"/>
      <c r="L394" s="14"/>
      <c r="M394" s="14"/>
      <c r="N394" s="15"/>
    </row>
    <row r="395" spans="1:14" s="1" customFormat="1" ht="16" customHeight="1" x14ac:dyDescent="0.15">
      <c r="A395" s="2"/>
      <c r="B395" s="2">
        <v>99</v>
      </c>
      <c r="C395" s="2">
        <v>41</v>
      </c>
      <c r="D395" s="2">
        <f>A392+C395</f>
        <v>243</v>
      </c>
      <c r="E395" s="2">
        <v>6.9</v>
      </c>
      <c r="F395" s="2">
        <v>9.6</v>
      </c>
      <c r="G395" s="2">
        <v>7.6</v>
      </c>
      <c r="H395" s="13">
        <v>277.33999999999997</v>
      </c>
      <c r="I395" s="13">
        <f>((H395-H394)/(D395-D394))</f>
        <v>2.829999999999997</v>
      </c>
      <c r="J395" s="13">
        <f>((H395-H392)/(D395-D392))</f>
        <v>2.3625714285714277</v>
      </c>
      <c r="K395" s="14">
        <v>84</v>
      </c>
      <c r="L395" s="14">
        <v>87</v>
      </c>
      <c r="M395" s="14">
        <v>90</v>
      </c>
      <c r="N395" s="15">
        <f>(K395+L395+M395)/3</f>
        <v>87</v>
      </c>
    </row>
    <row r="396" spans="1:14" s="1" customFormat="1" ht="16" customHeight="1" x14ac:dyDescent="0.15">
      <c r="A396" s="2">
        <v>214</v>
      </c>
      <c r="B396" s="2">
        <v>101</v>
      </c>
      <c r="C396" s="2">
        <v>4</v>
      </c>
      <c r="D396" s="2">
        <f>A396+C396</f>
        <v>218</v>
      </c>
      <c r="E396" s="2">
        <v>6.9</v>
      </c>
      <c r="F396" s="2">
        <v>8.3000000000000007</v>
      </c>
      <c r="G396" s="2">
        <v>6.8</v>
      </c>
      <c r="H396" s="13">
        <v>201.75</v>
      </c>
      <c r="I396" s="13"/>
      <c r="J396" s="13"/>
    </row>
    <row r="397" spans="1:14" s="1" customFormat="1" ht="16" customHeight="1" x14ac:dyDescent="0.15">
      <c r="A397" s="2"/>
      <c r="B397" s="2">
        <v>101</v>
      </c>
      <c r="C397" s="2">
        <v>6</v>
      </c>
      <c r="D397" s="2">
        <f>A396+C397</f>
        <v>220</v>
      </c>
      <c r="E397" s="2">
        <v>6.6</v>
      </c>
      <c r="F397" s="2">
        <v>8.4</v>
      </c>
      <c r="G397" s="2">
        <v>7.1</v>
      </c>
      <c r="H397" s="13">
        <v>203.24</v>
      </c>
      <c r="I397" s="13">
        <f>((H397-H396)/(D397-D396))</f>
        <v>0.74500000000000455</v>
      </c>
      <c r="J397" s="13"/>
      <c r="K397" s="14"/>
      <c r="L397" s="14"/>
      <c r="M397" s="14"/>
      <c r="N397" s="15"/>
    </row>
    <row r="398" spans="1:14" s="1" customFormat="1" ht="16" customHeight="1" x14ac:dyDescent="0.15">
      <c r="A398" s="2"/>
      <c r="B398" s="2">
        <v>101</v>
      </c>
      <c r="C398" s="2">
        <v>12</v>
      </c>
      <c r="D398" s="2">
        <f>A396+C398</f>
        <v>226</v>
      </c>
      <c r="E398" s="2">
        <v>6.5</v>
      </c>
      <c r="F398" s="2">
        <v>8.3000000000000007</v>
      </c>
      <c r="G398" s="2">
        <v>7</v>
      </c>
      <c r="H398" s="13">
        <v>208.65</v>
      </c>
      <c r="I398" s="13">
        <f>((H398-H397)/(D398-D397))</f>
        <v>0.90166666666666606</v>
      </c>
      <c r="J398" s="13"/>
      <c r="K398" s="14"/>
      <c r="L398" s="14"/>
      <c r="M398" s="14"/>
      <c r="N398" s="15"/>
    </row>
    <row r="399" spans="1:14" s="1" customFormat="1" ht="16" customHeight="1" x14ac:dyDescent="0.15">
      <c r="A399" s="2"/>
      <c r="B399" s="2">
        <v>101</v>
      </c>
      <c r="C399" s="2">
        <v>32</v>
      </c>
      <c r="D399" s="2">
        <f>A396+C399</f>
        <v>246</v>
      </c>
      <c r="E399" s="2">
        <v>6.5</v>
      </c>
      <c r="F399" s="2">
        <v>8.8000000000000007</v>
      </c>
      <c r="G399" s="2">
        <v>7.8</v>
      </c>
      <c r="H399" s="13">
        <v>236.81</v>
      </c>
      <c r="I399" s="13">
        <f>((H399-H398)/(D399-D398))</f>
        <v>1.4079999999999999</v>
      </c>
      <c r="J399" s="13"/>
      <c r="K399" s="14"/>
      <c r="L399" s="14"/>
      <c r="M399" s="14"/>
      <c r="N399" s="15"/>
    </row>
    <row r="400" spans="1:14" s="1" customFormat="1" ht="16" customHeight="1" x14ac:dyDescent="0.15">
      <c r="A400" s="2"/>
      <c r="B400" s="2">
        <v>101</v>
      </c>
      <c r="C400" s="2">
        <v>43</v>
      </c>
      <c r="D400" s="2">
        <f>A396+C400</f>
        <v>257</v>
      </c>
      <c r="E400" s="2">
        <v>7.2</v>
      </c>
      <c r="F400" s="2">
        <v>9.6</v>
      </c>
      <c r="G400" s="2">
        <v>7.9</v>
      </c>
      <c r="H400" s="13">
        <v>258.94</v>
      </c>
      <c r="I400" s="13">
        <f>((H400-H399)/(D400-D399))</f>
        <v>2.0118181818181813</v>
      </c>
      <c r="J400" s="13">
        <f>((H400-H396)/(D400-D396))</f>
        <v>1.4664102564102564</v>
      </c>
      <c r="K400" s="14">
        <v>63</v>
      </c>
      <c r="L400" s="14">
        <v>87</v>
      </c>
      <c r="M400" s="14">
        <v>58</v>
      </c>
      <c r="N400" s="15">
        <f>(K400+L400+M400)/3</f>
        <v>69.333333333333329</v>
      </c>
    </row>
    <row r="401" spans="1:17" s="1" customFormat="1" ht="16" customHeight="1" x14ac:dyDescent="0.15">
      <c r="A401" s="2">
        <v>211</v>
      </c>
      <c r="B401" s="2">
        <v>102</v>
      </c>
      <c r="C401" s="2">
        <v>5</v>
      </c>
      <c r="D401" s="2">
        <f>A401+C401</f>
        <v>216</v>
      </c>
      <c r="E401" s="2">
        <v>6.5</v>
      </c>
      <c r="F401" s="2">
        <v>7.8</v>
      </c>
      <c r="G401" s="2">
        <v>6.9</v>
      </c>
      <c r="H401" s="13">
        <v>181.91</v>
      </c>
      <c r="I401" s="13"/>
      <c r="J401" s="13"/>
    </row>
    <row r="402" spans="1:17" s="1" customFormat="1" ht="16" customHeight="1" x14ac:dyDescent="0.15">
      <c r="A402" s="2"/>
      <c r="B402" s="2">
        <v>102</v>
      </c>
      <c r="C402" s="2">
        <v>7</v>
      </c>
      <c r="D402" s="2">
        <f>A401+C402</f>
        <v>218</v>
      </c>
      <c r="E402" s="2">
        <v>6.1</v>
      </c>
      <c r="F402" s="2">
        <v>8.8000000000000007</v>
      </c>
      <c r="G402" s="2">
        <v>6.5</v>
      </c>
      <c r="H402" s="13">
        <v>184.89</v>
      </c>
      <c r="I402" s="13">
        <f>((H402-H401)/(D402-D401))</f>
        <v>1.4899999999999949</v>
      </c>
      <c r="J402" s="13"/>
      <c r="K402" s="14"/>
      <c r="L402" s="14"/>
      <c r="M402" s="14"/>
      <c r="N402" s="15"/>
    </row>
    <row r="403" spans="1:17" s="1" customFormat="1" ht="16" customHeight="1" x14ac:dyDescent="0.15">
      <c r="A403" s="2"/>
      <c r="B403" s="2">
        <v>102</v>
      </c>
      <c r="C403" s="2">
        <v>16</v>
      </c>
      <c r="D403" s="2">
        <f>A401+C403</f>
        <v>227</v>
      </c>
      <c r="E403" s="2">
        <v>6</v>
      </c>
      <c r="F403" s="2">
        <v>9.1</v>
      </c>
      <c r="G403" s="2">
        <v>6.9</v>
      </c>
      <c r="H403" s="13">
        <v>200.25</v>
      </c>
      <c r="I403" s="13">
        <f>((H403-H402)/(D403-D402))</f>
        <v>1.7066666666666681</v>
      </c>
      <c r="J403" s="13"/>
      <c r="K403" s="14"/>
      <c r="L403" s="14"/>
      <c r="M403" s="14"/>
      <c r="N403" s="15"/>
    </row>
    <row r="404" spans="1:17" s="1" customFormat="1" ht="16" customHeight="1" x14ac:dyDescent="0.15">
      <c r="A404" s="2"/>
      <c r="B404" s="2">
        <v>102</v>
      </c>
      <c r="C404" s="2">
        <v>30</v>
      </c>
      <c r="D404" s="2">
        <f>A401+C404</f>
        <v>241</v>
      </c>
      <c r="E404" s="2">
        <v>6.2</v>
      </c>
      <c r="F404" s="2">
        <v>9.8000000000000007</v>
      </c>
      <c r="G404" s="2">
        <v>7.4</v>
      </c>
      <c r="H404" s="13">
        <v>230.42</v>
      </c>
      <c r="I404" s="13">
        <f>((H404-H403)/(D404-D403))</f>
        <v>2.1549999999999989</v>
      </c>
      <c r="J404" s="13"/>
      <c r="K404" s="14"/>
      <c r="L404" s="14"/>
      <c r="M404" s="14"/>
      <c r="N404" s="15"/>
    </row>
    <row r="405" spans="1:17" s="1" customFormat="1" ht="16" customHeight="1" x14ac:dyDescent="0.15">
      <c r="A405" s="2"/>
      <c r="B405" s="2">
        <v>102</v>
      </c>
      <c r="C405" s="2">
        <v>55</v>
      </c>
      <c r="D405" s="2">
        <f>A401+C405</f>
        <v>266</v>
      </c>
      <c r="E405" s="2">
        <v>6.9</v>
      </c>
      <c r="F405" s="2">
        <v>10.199999999999999</v>
      </c>
      <c r="G405" s="2">
        <v>8.3000000000000007</v>
      </c>
      <c r="H405" s="13">
        <v>303.27999999999997</v>
      </c>
      <c r="I405" s="13">
        <f>((H405-H404)/(D405-D404))</f>
        <v>2.9143999999999992</v>
      </c>
      <c r="J405" s="13"/>
      <c r="K405" s="14"/>
      <c r="L405" s="14"/>
      <c r="M405" s="14"/>
      <c r="N405" s="15"/>
    </row>
    <row r="406" spans="1:17" s="1" customFormat="1" ht="16" customHeight="1" x14ac:dyDescent="0.15">
      <c r="A406" s="2"/>
      <c r="B406" s="2">
        <v>102</v>
      </c>
      <c r="C406" s="2">
        <v>65</v>
      </c>
      <c r="D406" s="2">
        <f>A401+C406</f>
        <v>276</v>
      </c>
      <c r="E406" s="2">
        <v>7.2</v>
      </c>
      <c r="F406" s="2">
        <v>10.1</v>
      </c>
      <c r="G406" s="2">
        <v>8.6</v>
      </c>
      <c r="H406" s="13">
        <v>339.25</v>
      </c>
      <c r="I406" s="13">
        <f>((H406-H405)/(D406-D405))</f>
        <v>3.5970000000000026</v>
      </c>
      <c r="J406" s="13">
        <f>((H406-H401)/(D406-D401))</f>
        <v>2.6223333333333332</v>
      </c>
      <c r="K406" s="14">
        <v>25</v>
      </c>
      <c r="L406" s="14">
        <v>5</v>
      </c>
      <c r="M406" s="14">
        <v>16</v>
      </c>
      <c r="N406" s="15">
        <f>(K406+L406+M406)/3</f>
        <v>15.333333333333334</v>
      </c>
    </row>
    <row r="407" spans="1:17" s="1" customFormat="1" ht="16" customHeight="1" x14ac:dyDescent="0.15">
      <c r="A407" s="2">
        <v>172</v>
      </c>
      <c r="B407" s="2">
        <v>103</v>
      </c>
      <c r="C407" s="2">
        <v>1</v>
      </c>
      <c r="D407" s="2">
        <f>A407+C407</f>
        <v>173</v>
      </c>
      <c r="E407" s="2">
        <v>5.2</v>
      </c>
      <c r="F407" s="2">
        <v>7</v>
      </c>
      <c r="G407" s="2">
        <v>5.8</v>
      </c>
      <c r="H407" s="18">
        <v>109.68</v>
      </c>
      <c r="I407" s="18"/>
      <c r="J407" s="18"/>
      <c r="O407" s="6"/>
      <c r="P407" s="6"/>
      <c r="Q407" s="6"/>
    </row>
    <row r="408" spans="1:17" s="1" customFormat="1" ht="16" customHeight="1" x14ac:dyDescent="0.15">
      <c r="A408" s="2"/>
      <c r="B408" s="2">
        <v>103</v>
      </c>
      <c r="C408" s="2">
        <v>3</v>
      </c>
      <c r="D408" s="2">
        <f>A407+C408</f>
        <v>175</v>
      </c>
      <c r="E408" s="2">
        <v>5.7</v>
      </c>
      <c r="F408" s="2">
        <v>6.2</v>
      </c>
      <c r="G408" s="2">
        <v>5.4</v>
      </c>
      <c r="H408" s="18">
        <v>110.44</v>
      </c>
      <c r="I408" s="18">
        <f t="shared" ref="I408:I413" si="26">((H408-H407)/(D408-D407))</f>
        <v>0.37999999999999545</v>
      </c>
      <c r="J408" s="18"/>
      <c r="K408" s="14"/>
      <c r="L408" s="14"/>
      <c r="M408" s="14"/>
      <c r="N408" s="15"/>
      <c r="O408" s="6"/>
      <c r="P408" s="6"/>
      <c r="Q408" s="6"/>
    </row>
    <row r="409" spans="1:17" s="1" customFormat="1" ht="16" customHeight="1" x14ac:dyDescent="0.15">
      <c r="A409" s="2"/>
      <c r="B409" s="2">
        <v>103</v>
      </c>
      <c r="C409" s="2">
        <v>14</v>
      </c>
      <c r="D409" s="2">
        <f>A407+C409</f>
        <v>186</v>
      </c>
      <c r="E409" s="2">
        <v>5.8</v>
      </c>
      <c r="F409" s="2">
        <v>7.2</v>
      </c>
      <c r="G409" s="2">
        <v>5.9</v>
      </c>
      <c r="H409" s="18">
        <v>117.38</v>
      </c>
      <c r="I409" s="18">
        <f t="shared" si="26"/>
        <v>0.63090909090909075</v>
      </c>
      <c r="J409" s="18"/>
      <c r="K409" s="14"/>
      <c r="L409" s="14"/>
      <c r="M409" s="14"/>
      <c r="N409" s="15"/>
      <c r="O409" s="6"/>
      <c r="P409" s="6"/>
      <c r="Q409" s="6"/>
    </row>
    <row r="410" spans="1:17" s="1" customFormat="1" ht="16" customHeight="1" x14ac:dyDescent="0.15">
      <c r="A410" s="2"/>
      <c r="B410" s="2">
        <v>103</v>
      </c>
      <c r="C410" s="2">
        <v>22</v>
      </c>
      <c r="D410" s="2">
        <f>A407+C410</f>
        <v>194</v>
      </c>
      <c r="E410" s="2">
        <v>5.7</v>
      </c>
      <c r="F410" s="2">
        <v>7.2</v>
      </c>
      <c r="G410" s="2">
        <v>5.9</v>
      </c>
      <c r="H410" s="18">
        <v>125.39</v>
      </c>
      <c r="I410" s="18">
        <f t="shared" si="26"/>
        <v>1.0012500000000006</v>
      </c>
      <c r="J410" s="18"/>
      <c r="K410" s="14"/>
      <c r="L410" s="14"/>
      <c r="M410" s="14"/>
      <c r="N410" s="15"/>
      <c r="O410" s="6"/>
      <c r="P410" s="6"/>
      <c r="Q410" s="6"/>
    </row>
    <row r="411" spans="1:17" s="1" customFormat="1" ht="16" customHeight="1" x14ac:dyDescent="0.15">
      <c r="A411" s="2"/>
      <c r="B411" s="2">
        <v>103</v>
      </c>
      <c r="C411" s="2">
        <v>40</v>
      </c>
      <c r="D411" s="2">
        <f>A407+C411</f>
        <v>212</v>
      </c>
      <c r="E411" s="2">
        <v>6.1</v>
      </c>
      <c r="F411" s="2">
        <v>7.6</v>
      </c>
      <c r="G411" s="2">
        <v>6</v>
      </c>
      <c r="H411" s="18">
        <v>152.54</v>
      </c>
      <c r="I411" s="18">
        <f t="shared" si="26"/>
        <v>1.5083333333333329</v>
      </c>
      <c r="J411" s="18"/>
      <c r="K411" s="14"/>
      <c r="L411" s="14"/>
      <c r="M411" s="14"/>
      <c r="N411" s="15"/>
      <c r="O411" s="6"/>
      <c r="P411" s="6"/>
      <c r="Q411" s="6"/>
    </row>
    <row r="412" spans="1:17" s="1" customFormat="1" ht="16" customHeight="1" x14ac:dyDescent="0.15">
      <c r="A412" s="2"/>
      <c r="B412" s="2">
        <v>103</v>
      </c>
      <c r="C412" s="2">
        <v>69</v>
      </c>
      <c r="D412" s="2">
        <f>A407+C412</f>
        <v>241</v>
      </c>
      <c r="E412" s="2">
        <v>6.5</v>
      </c>
      <c r="F412" s="2">
        <v>9.5</v>
      </c>
      <c r="G412" s="2">
        <v>7.4</v>
      </c>
      <c r="H412" s="18">
        <v>222.82</v>
      </c>
      <c r="I412" s="18">
        <f t="shared" si="26"/>
        <v>2.4234482758620688</v>
      </c>
      <c r="J412" s="18"/>
      <c r="K412" s="14"/>
      <c r="L412" s="14"/>
      <c r="M412" s="14"/>
      <c r="N412" s="15"/>
      <c r="O412" s="6"/>
      <c r="P412" s="6"/>
      <c r="Q412" s="6"/>
    </row>
    <row r="413" spans="1:17" s="1" customFormat="1" ht="16" customHeight="1" x14ac:dyDescent="0.15">
      <c r="A413" s="2"/>
      <c r="B413" s="2">
        <v>103</v>
      </c>
      <c r="C413" s="2">
        <v>88</v>
      </c>
      <c r="D413" s="2">
        <f>A407+C413</f>
        <v>260</v>
      </c>
      <c r="E413" s="2">
        <v>7.1</v>
      </c>
      <c r="F413" s="2">
        <v>9.6999999999999993</v>
      </c>
      <c r="G413" s="2">
        <v>7.9</v>
      </c>
      <c r="H413" s="18">
        <v>286.64</v>
      </c>
      <c r="I413" s="18">
        <f t="shared" si="26"/>
        <v>3.3589473684210525</v>
      </c>
      <c r="J413" s="19">
        <f>((H413-H407)/(D413-D407))</f>
        <v>2.0340229885057468</v>
      </c>
      <c r="K413" s="14">
        <v>95</v>
      </c>
      <c r="L413" s="14">
        <v>73</v>
      </c>
      <c r="M413" s="14">
        <v>58</v>
      </c>
      <c r="N413" s="15">
        <f>(K413+L413+M413)/3</f>
        <v>75.333333333333329</v>
      </c>
      <c r="O413" s="6"/>
      <c r="P413" s="6"/>
      <c r="Q413" s="6"/>
    </row>
    <row r="414" spans="1:17" s="1" customFormat="1" ht="16" customHeight="1" x14ac:dyDescent="0.15">
      <c r="A414" s="2">
        <v>177</v>
      </c>
      <c r="B414" s="2">
        <v>107</v>
      </c>
      <c r="C414" s="2">
        <v>4</v>
      </c>
      <c r="D414" s="2">
        <f>A414+C414</f>
        <v>181</v>
      </c>
      <c r="E414" s="2">
        <v>5.2</v>
      </c>
      <c r="F414" s="2">
        <v>6.1</v>
      </c>
      <c r="G414" s="2">
        <v>5.8</v>
      </c>
      <c r="H414" s="18">
        <v>98.85</v>
      </c>
      <c r="I414" s="18"/>
      <c r="J414" s="19"/>
      <c r="O414" s="6"/>
      <c r="P414" s="6"/>
      <c r="Q414" s="6"/>
    </row>
    <row r="415" spans="1:17" s="1" customFormat="1" ht="16" customHeight="1" x14ac:dyDescent="0.15">
      <c r="A415" s="2"/>
      <c r="B415" s="2">
        <v>107</v>
      </c>
      <c r="C415" s="2">
        <v>15</v>
      </c>
      <c r="D415" s="2">
        <f>A414+C415</f>
        <v>192</v>
      </c>
      <c r="E415" s="2">
        <v>5.3</v>
      </c>
      <c r="F415" s="2">
        <v>6.7</v>
      </c>
      <c r="G415" s="2">
        <v>6.1</v>
      </c>
      <c r="H415" s="18">
        <v>109.05</v>
      </c>
      <c r="I415" s="18">
        <f t="shared" ref="I415:I420" si="27">((H415-H414)/(D415-D414))</f>
        <v>0.92727272727272758</v>
      </c>
      <c r="J415" s="19"/>
      <c r="K415" s="14"/>
      <c r="L415" s="14"/>
      <c r="M415" s="14"/>
      <c r="N415" s="15"/>
      <c r="O415" s="6"/>
      <c r="P415" s="6"/>
      <c r="Q415" s="6"/>
    </row>
    <row r="416" spans="1:17" s="1" customFormat="1" ht="16" customHeight="1" x14ac:dyDescent="0.15">
      <c r="A416" s="2"/>
      <c r="B416" s="2">
        <v>107</v>
      </c>
      <c r="C416" s="2">
        <v>19</v>
      </c>
      <c r="D416" s="2">
        <f>A414+C416</f>
        <v>196</v>
      </c>
      <c r="E416" s="2">
        <v>5.3</v>
      </c>
      <c r="F416" s="2">
        <v>6.8</v>
      </c>
      <c r="G416" s="2">
        <v>5.7</v>
      </c>
      <c r="H416" s="18">
        <v>113.93</v>
      </c>
      <c r="I416" s="18">
        <f t="shared" si="27"/>
        <v>1.2200000000000024</v>
      </c>
      <c r="J416" s="19"/>
      <c r="K416" s="14"/>
      <c r="L416" s="14"/>
      <c r="M416" s="14"/>
      <c r="N416" s="15"/>
      <c r="O416" s="6"/>
      <c r="P416" s="6"/>
      <c r="Q416" s="6"/>
    </row>
    <row r="417" spans="1:17" s="1" customFormat="1" ht="16" customHeight="1" x14ac:dyDescent="0.15">
      <c r="A417" s="2"/>
      <c r="B417" s="2">
        <v>107</v>
      </c>
      <c r="C417" s="2">
        <v>25</v>
      </c>
      <c r="D417" s="2">
        <f>A414+C417</f>
        <v>202</v>
      </c>
      <c r="E417" s="2">
        <v>5.2</v>
      </c>
      <c r="F417" s="2">
        <v>7.3</v>
      </c>
      <c r="G417" s="2">
        <v>6</v>
      </c>
      <c r="H417" s="18">
        <v>122.42</v>
      </c>
      <c r="I417" s="18">
        <f t="shared" si="27"/>
        <v>1.4149999999999991</v>
      </c>
      <c r="J417" s="19"/>
      <c r="K417" s="14"/>
      <c r="L417" s="14"/>
      <c r="M417" s="14"/>
      <c r="N417" s="15"/>
      <c r="O417" s="6"/>
      <c r="P417" s="6"/>
      <c r="Q417" s="6"/>
    </row>
    <row r="418" spans="1:17" s="1" customFormat="1" ht="16" customHeight="1" x14ac:dyDescent="0.15">
      <c r="A418" s="2"/>
      <c r="B418" s="2">
        <v>107</v>
      </c>
      <c r="C418" s="2">
        <v>27</v>
      </c>
      <c r="D418" s="2">
        <f>A414+C418</f>
        <v>204</v>
      </c>
      <c r="E418" s="2">
        <v>5.7</v>
      </c>
      <c r="F418" s="2">
        <v>7.3</v>
      </c>
      <c r="G418" s="2">
        <v>6.2</v>
      </c>
      <c r="H418" s="18">
        <v>125.56</v>
      </c>
      <c r="I418" s="18">
        <f t="shared" si="27"/>
        <v>1.5700000000000003</v>
      </c>
      <c r="J418" s="19"/>
      <c r="K418" s="14"/>
      <c r="L418" s="14"/>
      <c r="M418" s="14"/>
      <c r="N418" s="15"/>
      <c r="O418" s="6"/>
      <c r="P418" s="6"/>
      <c r="Q418" s="6"/>
    </row>
    <row r="419" spans="1:17" s="1" customFormat="1" ht="16" customHeight="1" x14ac:dyDescent="0.15">
      <c r="A419" s="2"/>
      <c r="B419" s="2">
        <v>107</v>
      </c>
      <c r="C419" s="2">
        <v>51</v>
      </c>
      <c r="D419" s="2">
        <f>A414+C419</f>
        <v>228</v>
      </c>
      <c r="E419" s="2">
        <v>6.5</v>
      </c>
      <c r="F419" s="2">
        <v>7.7</v>
      </c>
      <c r="G419" s="2">
        <v>6.8</v>
      </c>
      <c r="H419" s="18">
        <v>175.41</v>
      </c>
      <c r="I419" s="18">
        <f t="shared" si="27"/>
        <v>2.0770833333333329</v>
      </c>
      <c r="J419" s="19"/>
      <c r="K419" s="14"/>
      <c r="L419" s="14"/>
      <c r="M419" s="14"/>
      <c r="N419" s="15"/>
    </row>
    <row r="420" spans="1:17" s="1" customFormat="1" ht="16" customHeight="1" x14ac:dyDescent="0.15">
      <c r="A420" s="2"/>
      <c r="B420" s="2">
        <v>107</v>
      </c>
      <c r="C420" s="2">
        <v>96</v>
      </c>
      <c r="D420" s="2">
        <f>A414+C420</f>
        <v>273</v>
      </c>
      <c r="E420" s="2">
        <v>7.2</v>
      </c>
      <c r="F420" s="2">
        <v>9.1</v>
      </c>
      <c r="G420" s="2">
        <v>7.8</v>
      </c>
      <c r="H420" s="18">
        <v>329.38</v>
      </c>
      <c r="I420" s="18">
        <f t="shared" si="27"/>
        <v>3.4215555555555555</v>
      </c>
      <c r="J420" s="19">
        <f>((H420-H414)/(D420-D414))</f>
        <v>2.5057608695652176</v>
      </c>
      <c r="K420" s="14">
        <v>1</v>
      </c>
      <c r="L420" s="14">
        <v>1</v>
      </c>
      <c r="M420" s="14">
        <v>30</v>
      </c>
      <c r="N420" s="15">
        <f>(K420+L420+M420)/3</f>
        <v>10.666666666666666</v>
      </c>
    </row>
    <row r="421" spans="1:17" s="1" customFormat="1" ht="16" customHeight="1" x14ac:dyDescent="0.15">
      <c r="A421" s="2">
        <v>181</v>
      </c>
      <c r="B421" s="2">
        <v>108</v>
      </c>
      <c r="C421" s="2">
        <v>2</v>
      </c>
      <c r="D421" s="2">
        <f>A421+C421</f>
        <v>183</v>
      </c>
      <c r="E421" s="2">
        <v>5.8</v>
      </c>
      <c r="F421" s="2">
        <v>6.8</v>
      </c>
      <c r="G421" s="2">
        <v>5.7</v>
      </c>
      <c r="H421" s="18">
        <v>114.3</v>
      </c>
      <c r="I421" s="18"/>
      <c r="J421" s="19"/>
    </row>
    <row r="422" spans="1:17" s="1" customFormat="1" ht="16" customHeight="1" x14ac:dyDescent="0.15">
      <c r="A422" s="2"/>
      <c r="B422" s="2">
        <v>108</v>
      </c>
      <c r="C422" s="2">
        <v>6</v>
      </c>
      <c r="D422" s="2">
        <f>A421+C422</f>
        <v>187</v>
      </c>
      <c r="E422" s="2">
        <v>5.3</v>
      </c>
      <c r="F422" s="2">
        <v>6.8</v>
      </c>
      <c r="G422" s="2">
        <v>5.5</v>
      </c>
      <c r="H422" s="18">
        <v>118.62</v>
      </c>
      <c r="I422" s="18">
        <f>((H422-H421)/(D422-D421))</f>
        <v>1.0800000000000018</v>
      </c>
      <c r="J422" s="19"/>
      <c r="K422" s="14"/>
      <c r="L422" s="14"/>
      <c r="M422" s="14"/>
      <c r="N422" s="15"/>
    </row>
    <row r="423" spans="1:17" s="1" customFormat="1" ht="16" customHeight="1" x14ac:dyDescent="0.15">
      <c r="A423" s="2"/>
      <c r="B423" s="2">
        <v>108</v>
      </c>
      <c r="C423" s="2">
        <v>34</v>
      </c>
      <c r="D423" s="2">
        <f>A421+C423</f>
        <v>215</v>
      </c>
      <c r="E423" s="2">
        <v>6.4</v>
      </c>
      <c r="F423" s="2">
        <v>8.1999999999999993</v>
      </c>
      <c r="G423" s="2">
        <v>6.2</v>
      </c>
      <c r="H423" s="18">
        <v>166.35</v>
      </c>
      <c r="I423" s="18">
        <f>((H423-H422)/(D423-D422))</f>
        <v>1.7046428571428567</v>
      </c>
      <c r="J423" s="19"/>
      <c r="K423" s="14"/>
      <c r="L423" s="14"/>
      <c r="M423" s="14"/>
      <c r="N423" s="15"/>
    </row>
    <row r="424" spans="1:17" s="1" customFormat="1" ht="16" customHeight="1" x14ac:dyDescent="0.15">
      <c r="A424" s="2"/>
      <c r="B424" s="2">
        <v>108</v>
      </c>
      <c r="C424" s="2">
        <v>50</v>
      </c>
      <c r="D424" s="2">
        <f>A421+C424</f>
        <v>231</v>
      </c>
      <c r="E424" s="2">
        <v>6.7</v>
      </c>
      <c r="F424" s="2">
        <v>8.4</v>
      </c>
      <c r="G424" s="2">
        <v>7</v>
      </c>
      <c r="H424" s="18">
        <v>207.33</v>
      </c>
      <c r="I424" s="18">
        <f>((H424-H423)/(D424-D423))</f>
        <v>2.5612500000000011</v>
      </c>
      <c r="J424" s="19"/>
      <c r="K424" s="14"/>
      <c r="L424" s="14"/>
      <c r="M424" s="14"/>
      <c r="N424" s="15"/>
    </row>
    <row r="425" spans="1:17" s="1" customFormat="1" ht="16" customHeight="1" x14ac:dyDescent="0.15">
      <c r="A425" s="2"/>
      <c r="B425" s="2">
        <v>108</v>
      </c>
      <c r="C425" s="2">
        <v>70</v>
      </c>
      <c r="D425" s="2">
        <f>A421+C425</f>
        <v>251</v>
      </c>
      <c r="E425" s="2">
        <v>7.5</v>
      </c>
      <c r="F425" s="2">
        <v>9</v>
      </c>
      <c r="G425" s="2">
        <v>7.7</v>
      </c>
      <c r="H425" s="18">
        <v>272.60000000000002</v>
      </c>
      <c r="I425" s="18">
        <f>((H425-H424)/(D425-D424))</f>
        <v>3.2635000000000005</v>
      </c>
      <c r="J425" s="19">
        <f>((H425-H421)/(D425-D421))</f>
        <v>2.3279411764705884</v>
      </c>
      <c r="K425" s="14">
        <v>5</v>
      </c>
      <c r="L425" s="14">
        <v>5</v>
      </c>
      <c r="M425" s="14">
        <v>16</v>
      </c>
      <c r="N425" s="15">
        <f>(K425+L425+M425)/3</f>
        <v>8.6666666666666661</v>
      </c>
    </row>
    <row r="426" spans="1:17" s="1" customFormat="1" ht="16" customHeight="1" x14ac:dyDescent="0.15">
      <c r="A426" s="2">
        <v>209</v>
      </c>
      <c r="B426" s="2">
        <v>115</v>
      </c>
      <c r="C426" s="2">
        <v>4</v>
      </c>
      <c r="D426" s="2">
        <f>A426+C426</f>
        <v>213</v>
      </c>
      <c r="E426" s="2">
        <v>7.1</v>
      </c>
      <c r="F426" s="2">
        <v>8.8000000000000007</v>
      </c>
      <c r="G426" s="2">
        <v>7.4</v>
      </c>
      <c r="H426" s="18">
        <v>229.69</v>
      </c>
      <c r="I426" s="18"/>
      <c r="J426" s="19"/>
    </row>
    <row r="427" spans="1:17" s="1" customFormat="1" ht="16" customHeight="1" x14ac:dyDescent="0.15">
      <c r="A427" s="2"/>
      <c r="B427" s="2">
        <v>115</v>
      </c>
      <c r="C427" s="2">
        <v>7</v>
      </c>
      <c r="D427" s="2">
        <f>A426+C427</f>
        <v>216</v>
      </c>
      <c r="E427" s="2">
        <v>7.1</v>
      </c>
      <c r="F427" s="2">
        <v>8.6</v>
      </c>
      <c r="G427" s="2">
        <v>7.4</v>
      </c>
      <c r="H427" s="18">
        <v>240.31</v>
      </c>
      <c r="I427" s="18">
        <f>((H427-H426)/(D427-D426))</f>
        <v>3.5400000000000014</v>
      </c>
      <c r="J427" s="19"/>
      <c r="K427" s="14"/>
      <c r="L427" s="14"/>
      <c r="M427" s="14"/>
      <c r="N427" s="15"/>
    </row>
    <row r="428" spans="1:17" s="1" customFormat="1" ht="16" customHeight="1" x14ac:dyDescent="0.15">
      <c r="A428" s="2"/>
      <c r="B428" s="2">
        <v>115</v>
      </c>
      <c r="C428" s="2">
        <v>14</v>
      </c>
      <c r="D428" s="2">
        <f>A426+C428</f>
        <v>223</v>
      </c>
      <c r="E428" s="2">
        <v>6.8</v>
      </c>
      <c r="F428" s="2">
        <v>9.4</v>
      </c>
      <c r="G428" s="2">
        <v>7.7</v>
      </c>
      <c r="H428" s="18">
        <v>266.47000000000003</v>
      </c>
      <c r="I428" s="18">
        <f>((H428-H427)/(D428-D427))</f>
        <v>3.7371428571428607</v>
      </c>
      <c r="J428" s="19"/>
      <c r="K428" s="14"/>
      <c r="L428" s="14"/>
      <c r="M428" s="14"/>
      <c r="N428" s="15"/>
    </row>
    <row r="429" spans="1:17" s="1" customFormat="1" ht="16" customHeight="1" x14ac:dyDescent="0.15">
      <c r="A429" s="2"/>
      <c r="B429" s="2">
        <v>115</v>
      </c>
      <c r="C429" s="2">
        <v>22</v>
      </c>
      <c r="D429" s="2">
        <f>A426+C429</f>
        <v>231</v>
      </c>
      <c r="E429" s="2">
        <v>7.4</v>
      </c>
      <c r="F429" s="2">
        <v>9.6999999999999993</v>
      </c>
      <c r="G429" s="2">
        <v>8</v>
      </c>
      <c r="H429" s="18">
        <v>298.7</v>
      </c>
      <c r="I429" s="18">
        <f>((H429-H428)/(D429-D428))</f>
        <v>4.0287499999999952</v>
      </c>
      <c r="J429" s="19"/>
      <c r="K429" s="14"/>
      <c r="L429" s="14"/>
      <c r="M429" s="14"/>
      <c r="N429" s="15"/>
    </row>
    <row r="430" spans="1:17" s="1" customFormat="1" ht="16" customHeight="1" x14ac:dyDescent="0.15">
      <c r="A430" s="2"/>
      <c r="B430" s="2">
        <v>115</v>
      </c>
      <c r="C430" s="2">
        <v>36</v>
      </c>
      <c r="D430" s="2">
        <f>A426+C430</f>
        <v>245</v>
      </c>
      <c r="E430" s="2">
        <v>7.5</v>
      </c>
      <c r="F430" s="2">
        <v>10.8</v>
      </c>
      <c r="G430" s="2">
        <v>8.5</v>
      </c>
      <c r="H430" s="18">
        <v>361.1</v>
      </c>
      <c r="I430" s="18">
        <f>((H430-H429)/(D430-D429))</f>
        <v>4.45714285714286</v>
      </c>
      <c r="J430" s="19">
        <f>((H430-H426)/(D430-D426))</f>
        <v>4.1065625000000008</v>
      </c>
      <c r="K430" s="14">
        <v>84</v>
      </c>
      <c r="L430" s="14">
        <v>98</v>
      </c>
      <c r="M430" s="14">
        <v>58</v>
      </c>
      <c r="N430" s="15">
        <f>(K430+L430+M430)/3</f>
        <v>80</v>
      </c>
    </row>
    <row r="431" spans="1:17" s="1" customFormat="1" ht="16" customHeight="1" x14ac:dyDescent="0.15">
      <c r="A431" s="2">
        <v>223</v>
      </c>
      <c r="B431" s="2">
        <v>123</v>
      </c>
      <c r="C431" s="2">
        <v>3</v>
      </c>
      <c r="D431" s="2">
        <f>A431+C431</f>
        <v>226</v>
      </c>
      <c r="E431" s="2">
        <v>6.6</v>
      </c>
      <c r="F431" s="2">
        <v>8.1</v>
      </c>
      <c r="G431" s="2">
        <v>6.6</v>
      </c>
      <c r="H431" s="18">
        <v>187.34</v>
      </c>
      <c r="I431" s="18"/>
      <c r="J431" s="19"/>
    </row>
    <row r="432" spans="1:17" s="1" customFormat="1" ht="16" customHeight="1" x14ac:dyDescent="0.15">
      <c r="A432" s="2"/>
      <c r="B432" s="2">
        <v>123</v>
      </c>
      <c r="C432" s="2">
        <v>4</v>
      </c>
      <c r="D432" s="2">
        <f>A431+C432</f>
        <v>227</v>
      </c>
      <c r="E432" s="2">
        <v>7</v>
      </c>
      <c r="F432" s="2">
        <v>7.9</v>
      </c>
      <c r="G432" s="2">
        <v>6.6</v>
      </c>
      <c r="H432" s="18">
        <v>189.24</v>
      </c>
      <c r="I432" s="18">
        <f>((H432-H431)/(D432-D431))</f>
        <v>1.9000000000000057</v>
      </c>
      <c r="J432" s="19"/>
      <c r="K432" s="14"/>
      <c r="L432" s="14"/>
      <c r="M432" s="14"/>
      <c r="N432" s="15"/>
    </row>
    <row r="433" spans="1:14" s="1" customFormat="1" ht="16" customHeight="1" x14ac:dyDescent="0.15">
      <c r="A433" s="2"/>
      <c r="B433" s="2">
        <v>123</v>
      </c>
      <c r="C433" s="2">
        <v>7</v>
      </c>
      <c r="D433" s="2">
        <f>A431+C433</f>
        <v>230</v>
      </c>
      <c r="E433" s="2">
        <v>6.7</v>
      </c>
      <c r="F433" s="2">
        <v>8.1</v>
      </c>
      <c r="G433" s="2">
        <v>6.5</v>
      </c>
      <c r="H433" s="18">
        <v>195.16</v>
      </c>
      <c r="I433" s="18">
        <f>((H433-H432)/(D433-D432))</f>
        <v>1.9733333333333292</v>
      </c>
      <c r="J433" s="19"/>
      <c r="K433" s="14"/>
      <c r="L433" s="14"/>
      <c r="M433" s="14"/>
      <c r="N433" s="15"/>
    </row>
    <row r="434" spans="1:14" s="1" customFormat="1" ht="16" customHeight="1" x14ac:dyDescent="0.15">
      <c r="A434" s="2"/>
      <c r="B434" s="2">
        <v>123</v>
      </c>
      <c r="C434" s="2">
        <v>14</v>
      </c>
      <c r="D434" s="2">
        <f>A431+C434</f>
        <v>237</v>
      </c>
      <c r="E434" s="2">
        <v>6.8</v>
      </c>
      <c r="F434" s="2">
        <v>8.6</v>
      </c>
      <c r="G434" s="2">
        <v>7.1</v>
      </c>
      <c r="H434" s="18">
        <v>210.36</v>
      </c>
      <c r="I434" s="18">
        <f>((H434-H433)/(D434-D433))</f>
        <v>2.1714285714285739</v>
      </c>
      <c r="J434" s="19"/>
      <c r="K434" s="14"/>
      <c r="L434" s="14"/>
      <c r="M434" s="14"/>
      <c r="N434" s="15"/>
    </row>
    <row r="435" spans="1:14" s="1" customFormat="1" ht="16" customHeight="1" x14ac:dyDescent="0.15">
      <c r="A435" s="2"/>
      <c r="B435" s="2">
        <v>123</v>
      </c>
      <c r="C435" s="2">
        <v>33</v>
      </c>
      <c r="D435" s="2">
        <f>A431+C435</f>
        <v>256</v>
      </c>
      <c r="E435" s="2">
        <v>7.2</v>
      </c>
      <c r="F435" s="2">
        <v>9.6</v>
      </c>
      <c r="G435" s="2">
        <v>7.3</v>
      </c>
      <c r="H435" s="18">
        <v>261.23</v>
      </c>
      <c r="I435" s="18">
        <f>((H435-H434)/(D435-D434))</f>
        <v>2.6773684210526318</v>
      </c>
      <c r="J435" s="19"/>
      <c r="K435" s="14"/>
      <c r="L435" s="14"/>
      <c r="M435" s="14"/>
      <c r="N435" s="15"/>
    </row>
    <row r="436" spans="1:14" s="1" customFormat="1" ht="16" customHeight="1" x14ac:dyDescent="0.15">
      <c r="A436" s="2"/>
      <c r="B436" s="2">
        <v>123</v>
      </c>
      <c r="C436" s="2">
        <v>54</v>
      </c>
      <c r="D436" s="2">
        <f>A431+C436</f>
        <v>277</v>
      </c>
      <c r="E436" s="2">
        <v>7.4</v>
      </c>
      <c r="F436" s="2">
        <v>9.5</v>
      </c>
      <c r="G436" s="2">
        <v>7.9</v>
      </c>
      <c r="H436" s="18">
        <v>333.83</v>
      </c>
      <c r="I436" s="18">
        <f>((H436-H435)/(D436-D435))</f>
        <v>3.4571428571428555</v>
      </c>
      <c r="J436" s="19">
        <f>((H436-H431)/(D436-D431))</f>
        <v>2.8723529411764703</v>
      </c>
      <c r="K436" s="14">
        <v>50</v>
      </c>
      <c r="L436" s="14">
        <v>1</v>
      </c>
      <c r="M436" s="14">
        <v>39</v>
      </c>
      <c r="N436" s="15">
        <f>(K436+L436+M436)/3</f>
        <v>30</v>
      </c>
    </row>
    <row r="437" spans="1:14" s="1" customFormat="1" ht="16" customHeight="1" x14ac:dyDescent="0.15">
      <c r="A437" s="2">
        <v>188</v>
      </c>
      <c r="B437" s="2">
        <v>127</v>
      </c>
      <c r="C437" s="2">
        <v>2</v>
      </c>
      <c r="D437" s="2">
        <f>A437+C437</f>
        <v>190</v>
      </c>
      <c r="E437" s="2">
        <v>6.5</v>
      </c>
      <c r="F437" s="2">
        <v>7.4</v>
      </c>
      <c r="G437" s="2">
        <v>6.4</v>
      </c>
      <c r="H437" s="18">
        <v>163.9</v>
      </c>
      <c r="I437" s="18"/>
      <c r="J437" s="18"/>
    </row>
    <row r="438" spans="1:14" s="1" customFormat="1" ht="16" customHeight="1" x14ac:dyDescent="0.15">
      <c r="A438" s="2"/>
      <c r="B438" s="2">
        <v>127</v>
      </c>
      <c r="C438" s="2">
        <v>3</v>
      </c>
      <c r="D438" s="2">
        <f>A437+C438</f>
        <v>191</v>
      </c>
      <c r="E438" s="2">
        <v>6.8</v>
      </c>
      <c r="F438" s="2">
        <v>7.1</v>
      </c>
      <c r="G438" s="2">
        <v>6.5</v>
      </c>
      <c r="H438" s="18">
        <v>164.43</v>
      </c>
      <c r="I438" s="18">
        <f t="shared" ref="I438:I443" si="28">((H438-H437)/(D438-D437))</f>
        <v>0.53000000000000114</v>
      </c>
      <c r="J438" s="18"/>
      <c r="K438" s="14"/>
      <c r="L438" s="14"/>
      <c r="M438" s="14"/>
      <c r="N438" s="15"/>
    </row>
    <row r="439" spans="1:14" s="1" customFormat="1" ht="16" customHeight="1" x14ac:dyDescent="0.15">
      <c r="A439" s="2"/>
      <c r="B439" s="2">
        <v>127</v>
      </c>
      <c r="C439" s="2">
        <v>7</v>
      </c>
      <c r="D439" s="2">
        <f>A437+C439</f>
        <v>195</v>
      </c>
      <c r="E439" s="2">
        <v>6.6</v>
      </c>
      <c r="F439" s="2">
        <v>7.6</v>
      </c>
      <c r="G439" s="2">
        <v>6.3</v>
      </c>
      <c r="H439" s="18">
        <v>166.96</v>
      </c>
      <c r="I439" s="18">
        <f t="shared" si="28"/>
        <v>0.63250000000000028</v>
      </c>
      <c r="J439" s="18"/>
      <c r="K439" s="14"/>
      <c r="L439" s="14"/>
      <c r="M439" s="14"/>
      <c r="N439" s="15"/>
    </row>
    <row r="440" spans="1:14" s="1" customFormat="1" ht="16" customHeight="1" x14ac:dyDescent="0.15">
      <c r="A440" s="2"/>
      <c r="B440" s="2">
        <v>127</v>
      </c>
      <c r="C440" s="2">
        <v>14</v>
      </c>
      <c r="D440" s="2">
        <f>A437+C440</f>
        <v>202</v>
      </c>
      <c r="E440" s="2">
        <v>6.4</v>
      </c>
      <c r="F440" s="2">
        <v>8.1</v>
      </c>
      <c r="G440" s="2">
        <v>6.6</v>
      </c>
      <c r="H440" s="18">
        <v>172.88</v>
      </c>
      <c r="I440" s="18">
        <f t="shared" si="28"/>
        <v>0.84571428571428398</v>
      </c>
      <c r="J440" s="18"/>
      <c r="K440" s="14"/>
      <c r="L440" s="14"/>
      <c r="M440" s="14"/>
      <c r="N440" s="15"/>
    </row>
    <row r="441" spans="1:14" s="1" customFormat="1" ht="16" customHeight="1" x14ac:dyDescent="0.15">
      <c r="A441" s="2"/>
      <c r="B441" s="2">
        <v>127</v>
      </c>
      <c r="C441" s="2">
        <v>28</v>
      </c>
      <c r="D441" s="2">
        <f>A437+C441</f>
        <v>216</v>
      </c>
      <c r="E441" s="2">
        <v>6.4</v>
      </c>
      <c r="F441" s="2">
        <v>8.1999999999999993</v>
      </c>
      <c r="G441" s="2">
        <v>6.9</v>
      </c>
      <c r="H441" s="18">
        <v>190.46</v>
      </c>
      <c r="I441" s="18">
        <f t="shared" si="28"/>
        <v>1.2557142857142867</v>
      </c>
      <c r="J441" s="18"/>
      <c r="K441" s="14"/>
      <c r="L441" s="14"/>
      <c r="M441" s="14"/>
      <c r="N441" s="15"/>
    </row>
    <row r="442" spans="1:14" s="1" customFormat="1" ht="16" customHeight="1" x14ac:dyDescent="0.15">
      <c r="A442" s="2"/>
      <c r="B442" s="2">
        <v>127</v>
      </c>
      <c r="C442" s="2">
        <v>42</v>
      </c>
      <c r="D442" s="2">
        <f>A437+C442</f>
        <v>230</v>
      </c>
      <c r="E442" s="2">
        <v>6.4</v>
      </c>
      <c r="F442" s="2">
        <v>9.1</v>
      </c>
      <c r="G442" s="2">
        <v>7.2</v>
      </c>
      <c r="H442" s="18">
        <v>215.67</v>
      </c>
      <c r="I442" s="18">
        <f t="shared" si="28"/>
        <v>1.8007142857142842</v>
      </c>
      <c r="J442" s="18"/>
      <c r="K442" s="14"/>
      <c r="L442" s="14"/>
      <c r="M442" s="14"/>
      <c r="N442" s="15"/>
    </row>
    <row r="443" spans="1:14" s="1" customFormat="1" ht="16" customHeight="1" x14ac:dyDescent="0.15">
      <c r="A443" s="2"/>
      <c r="B443" s="2">
        <v>127</v>
      </c>
      <c r="C443" s="2">
        <v>57</v>
      </c>
      <c r="D443" s="2">
        <f>A437+C443</f>
        <v>245</v>
      </c>
      <c r="E443" s="2">
        <v>6.4</v>
      </c>
      <c r="F443" s="2">
        <v>9.4</v>
      </c>
      <c r="G443" s="2">
        <v>7.8</v>
      </c>
      <c r="H443" s="18">
        <v>251.16</v>
      </c>
      <c r="I443" s="18">
        <f t="shared" si="28"/>
        <v>2.3660000000000005</v>
      </c>
      <c r="J443" s="18">
        <f>((H443-H437)/(D443-D437))</f>
        <v>1.5865454545454545</v>
      </c>
      <c r="K443" s="14">
        <v>63</v>
      </c>
      <c r="L443" s="14">
        <v>7</v>
      </c>
      <c r="M443" s="14">
        <v>30</v>
      </c>
      <c r="N443" s="15">
        <f>(K443+L443+M443)/3</f>
        <v>33.333333333333336</v>
      </c>
    </row>
    <row r="444" spans="1:14" s="1" customFormat="1" ht="16" customHeight="1" x14ac:dyDescent="0.15">
      <c r="A444" s="2">
        <v>186</v>
      </c>
      <c r="B444" s="2">
        <v>129</v>
      </c>
      <c r="C444" s="2">
        <v>3</v>
      </c>
      <c r="D444" s="2">
        <f>A444+C444</f>
        <v>189</v>
      </c>
      <c r="E444" s="2">
        <v>5.8</v>
      </c>
      <c r="F444" s="2">
        <v>7.1</v>
      </c>
      <c r="G444" s="2">
        <v>6.1</v>
      </c>
      <c r="H444" s="18">
        <v>133.49</v>
      </c>
      <c r="I444" s="18"/>
      <c r="J444" s="18"/>
    </row>
    <row r="445" spans="1:14" s="1" customFormat="1" ht="16" customHeight="1" x14ac:dyDescent="0.15">
      <c r="A445" s="2"/>
      <c r="B445" s="2">
        <v>129</v>
      </c>
      <c r="C445" s="2">
        <v>5</v>
      </c>
      <c r="D445" s="2">
        <f>A444+C445</f>
        <v>191</v>
      </c>
      <c r="E445" s="2">
        <v>6</v>
      </c>
      <c r="F445" s="2">
        <v>6.8</v>
      </c>
      <c r="G445" s="2">
        <v>6.1</v>
      </c>
      <c r="H445" s="18">
        <v>134.76</v>
      </c>
      <c r="I445" s="18">
        <f t="shared" ref="I445:I454" si="29">((H445-H444)/(D445-D444))</f>
        <v>0.63499999999999091</v>
      </c>
      <c r="J445" s="18"/>
      <c r="K445" s="14"/>
      <c r="L445" s="14"/>
      <c r="M445" s="14"/>
      <c r="N445" s="15"/>
    </row>
    <row r="446" spans="1:14" s="1" customFormat="1" ht="16" customHeight="1" x14ac:dyDescent="0.15">
      <c r="A446" s="2"/>
      <c r="B446" s="2">
        <v>129</v>
      </c>
      <c r="C446" s="2">
        <v>7</v>
      </c>
      <c r="D446" s="2">
        <f>A444+C446</f>
        <v>193</v>
      </c>
      <c r="E446" s="2">
        <v>5.7</v>
      </c>
      <c r="F446" s="2">
        <v>7.1</v>
      </c>
      <c r="G446" s="2">
        <v>5.8</v>
      </c>
      <c r="H446" s="18">
        <v>136.18</v>
      </c>
      <c r="I446" s="18">
        <f t="shared" si="29"/>
        <v>0.71000000000000796</v>
      </c>
      <c r="J446" s="18"/>
      <c r="K446" s="14"/>
      <c r="L446" s="14"/>
      <c r="M446" s="14"/>
      <c r="N446" s="15"/>
    </row>
    <row r="447" spans="1:14" s="1" customFormat="1" ht="16" customHeight="1" x14ac:dyDescent="0.15">
      <c r="A447" s="2"/>
      <c r="B447" s="2">
        <v>129</v>
      </c>
      <c r="C447" s="2">
        <v>14</v>
      </c>
      <c r="D447" s="2">
        <f>A444+C447</f>
        <v>200</v>
      </c>
      <c r="E447" s="2">
        <v>6.1</v>
      </c>
      <c r="F447" s="2">
        <v>7.6</v>
      </c>
      <c r="G447" s="2">
        <v>6.1</v>
      </c>
      <c r="H447" s="18">
        <v>142.38999999999999</v>
      </c>
      <c r="I447" s="18">
        <f t="shared" si="29"/>
        <v>0.88714285714285424</v>
      </c>
      <c r="J447" s="18"/>
      <c r="K447" s="14"/>
      <c r="L447" s="14"/>
      <c r="M447" s="14"/>
      <c r="N447" s="15"/>
    </row>
    <row r="448" spans="1:14" s="1" customFormat="1" ht="16" customHeight="1" x14ac:dyDescent="0.15">
      <c r="A448" s="2"/>
      <c r="B448" s="2">
        <v>129</v>
      </c>
      <c r="C448" s="2">
        <v>20</v>
      </c>
      <c r="D448" s="2">
        <f>A444+C448</f>
        <v>206</v>
      </c>
      <c r="E448" s="2">
        <v>6.4</v>
      </c>
      <c r="F448" s="2">
        <v>7.4</v>
      </c>
      <c r="G448" s="2">
        <v>6.6</v>
      </c>
      <c r="H448" s="18">
        <v>149.22999999999999</v>
      </c>
      <c r="I448" s="18">
        <f t="shared" si="29"/>
        <v>1.1400000000000006</v>
      </c>
      <c r="J448" s="18"/>
      <c r="K448" s="14"/>
      <c r="L448" s="14"/>
      <c r="M448" s="14"/>
      <c r="N448" s="15"/>
    </row>
    <row r="449" spans="1:14" s="1" customFormat="1" ht="16" customHeight="1" x14ac:dyDescent="0.15">
      <c r="A449" s="2"/>
      <c r="B449" s="2">
        <v>129</v>
      </c>
      <c r="C449" s="2">
        <v>27</v>
      </c>
      <c r="D449" s="2">
        <f>A444+C449</f>
        <v>213</v>
      </c>
      <c r="E449" s="2">
        <v>5.9</v>
      </c>
      <c r="F449" s="2">
        <v>8.1</v>
      </c>
      <c r="G449" s="2">
        <v>6.6</v>
      </c>
      <c r="H449" s="18">
        <v>158.99</v>
      </c>
      <c r="I449" s="18">
        <f t="shared" si="29"/>
        <v>1.394285714285717</v>
      </c>
      <c r="J449" s="18"/>
      <c r="K449" s="14"/>
      <c r="L449" s="14"/>
      <c r="M449" s="14"/>
      <c r="N449" s="15"/>
    </row>
    <row r="450" spans="1:14" s="1" customFormat="1" ht="16" customHeight="1" x14ac:dyDescent="0.15">
      <c r="A450" s="2"/>
      <c r="B450" s="2">
        <v>129</v>
      </c>
      <c r="C450" s="2">
        <v>34</v>
      </c>
      <c r="D450" s="2">
        <f>A444+C450</f>
        <v>220</v>
      </c>
      <c r="E450" s="2">
        <v>5.7</v>
      </c>
      <c r="F450" s="2">
        <v>8.4</v>
      </c>
      <c r="G450" s="2">
        <v>6.7</v>
      </c>
      <c r="H450" s="18">
        <v>170.65</v>
      </c>
      <c r="I450" s="18">
        <f t="shared" si="29"/>
        <v>1.6657142857142853</v>
      </c>
      <c r="J450" s="18"/>
      <c r="K450" s="14"/>
      <c r="L450" s="14"/>
      <c r="M450" s="14"/>
      <c r="N450" s="15"/>
    </row>
    <row r="451" spans="1:14" s="1" customFormat="1" ht="16" customHeight="1" x14ac:dyDescent="0.15">
      <c r="A451" s="2"/>
      <c r="B451" s="2">
        <v>129</v>
      </c>
      <c r="C451" s="2">
        <v>50</v>
      </c>
      <c r="D451" s="2">
        <f>A444+C451</f>
        <v>236</v>
      </c>
      <c r="E451" s="2">
        <v>6.5</v>
      </c>
      <c r="F451" s="2">
        <v>8.6999999999999993</v>
      </c>
      <c r="G451" s="2">
        <v>7</v>
      </c>
      <c r="H451" s="18">
        <v>204.48</v>
      </c>
      <c r="I451" s="18">
        <f t="shared" si="29"/>
        <v>2.114374999999999</v>
      </c>
      <c r="J451" s="18"/>
      <c r="K451" s="14"/>
      <c r="L451" s="14"/>
      <c r="M451" s="14"/>
      <c r="N451" s="15"/>
    </row>
    <row r="452" spans="1:14" s="1" customFormat="1" ht="16" customHeight="1" x14ac:dyDescent="0.15">
      <c r="A452" s="2"/>
      <c r="B452" s="2">
        <v>129</v>
      </c>
      <c r="C452" s="2">
        <v>58</v>
      </c>
      <c r="D452" s="2">
        <f>A444+C452</f>
        <v>244</v>
      </c>
      <c r="E452" s="2">
        <v>6.4</v>
      </c>
      <c r="F452" s="2">
        <v>8.9</v>
      </c>
      <c r="G452" s="2">
        <v>7.6</v>
      </c>
      <c r="H452" s="18">
        <v>225.13</v>
      </c>
      <c r="I452" s="18">
        <f t="shared" si="29"/>
        <v>2.5812500000000007</v>
      </c>
      <c r="J452" s="18"/>
      <c r="K452" s="14"/>
      <c r="L452" s="14"/>
      <c r="M452" s="14"/>
      <c r="N452" s="15"/>
    </row>
    <row r="453" spans="1:14" s="1" customFormat="1" ht="16" customHeight="1" x14ac:dyDescent="0.15">
      <c r="A453" s="2"/>
      <c r="B453" s="2">
        <v>129</v>
      </c>
      <c r="C453" s="2">
        <v>72</v>
      </c>
      <c r="D453" s="2">
        <f>A444+C453</f>
        <v>258</v>
      </c>
      <c r="E453" s="2">
        <v>7</v>
      </c>
      <c r="F453" s="2">
        <v>9</v>
      </c>
      <c r="G453" s="2">
        <v>7.6</v>
      </c>
      <c r="H453" s="18">
        <v>267.27999999999997</v>
      </c>
      <c r="I453" s="18">
        <f t="shared" si="29"/>
        <v>3.0107142857142839</v>
      </c>
      <c r="J453" s="18"/>
      <c r="K453" s="14"/>
      <c r="L453" s="14"/>
      <c r="M453" s="14"/>
      <c r="N453" s="15"/>
    </row>
    <row r="454" spans="1:14" s="1" customFormat="1" ht="16" customHeight="1" x14ac:dyDescent="0.15">
      <c r="A454" s="2"/>
      <c r="B454" s="2">
        <v>129</v>
      </c>
      <c r="C454" s="2">
        <v>87</v>
      </c>
      <c r="D454" s="2">
        <f>A444+C454</f>
        <v>273</v>
      </c>
      <c r="E454" s="2">
        <v>7.3</v>
      </c>
      <c r="F454" s="2">
        <v>10.1</v>
      </c>
      <c r="G454" s="2">
        <v>8.3000000000000007</v>
      </c>
      <c r="H454" s="18">
        <v>320.91000000000003</v>
      </c>
      <c r="I454" s="18">
        <f t="shared" si="29"/>
        <v>3.575333333333337</v>
      </c>
      <c r="J454" s="18">
        <f>((H454-H444)/(D454-D444))</f>
        <v>2.2311904761904762</v>
      </c>
      <c r="K454" s="14">
        <v>37</v>
      </c>
      <c r="L454" s="14">
        <v>27</v>
      </c>
      <c r="M454" s="14">
        <v>30</v>
      </c>
      <c r="N454" s="15">
        <f>(K454+L454+M454)/3</f>
        <v>31.333333333333332</v>
      </c>
    </row>
    <row r="455" spans="1:14" s="1" customFormat="1" ht="16" customHeight="1" x14ac:dyDescent="0.15">
      <c r="A455" s="2">
        <v>195</v>
      </c>
      <c r="B455" s="2">
        <v>132</v>
      </c>
      <c r="C455" s="2">
        <v>1</v>
      </c>
      <c r="D455" s="2">
        <f>A455+C455</f>
        <v>196</v>
      </c>
      <c r="E455" s="2">
        <v>7</v>
      </c>
      <c r="F455" s="2">
        <v>7.9</v>
      </c>
      <c r="G455" s="2">
        <v>6.3</v>
      </c>
      <c r="H455" s="18">
        <v>159.97999999999999</v>
      </c>
      <c r="I455" s="18"/>
      <c r="J455" s="18"/>
    </row>
    <row r="456" spans="1:14" s="1" customFormat="1" ht="16" customHeight="1" x14ac:dyDescent="0.15">
      <c r="A456" s="2"/>
      <c r="B456" s="2">
        <v>132</v>
      </c>
      <c r="C456" s="2">
        <v>3</v>
      </c>
      <c r="D456" s="2">
        <f>A455+C456</f>
        <v>198</v>
      </c>
      <c r="E456" s="2">
        <v>6.7</v>
      </c>
      <c r="F456" s="2">
        <v>7.8</v>
      </c>
      <c r="G456" s="2">
        <v>6.2</v>
      </c>
      <c r="H456" s="18">
        <v>163.80000000000001</v>
      </c>
      <c r="I456" s="18">
        <f t="shared" ref="I456:I463" si="30">((H456-H455)/(D456-D455))</f>
        <v>1.9100000000000108</v>
      </c>
      <c r="J456" s="18"/>
      <c r="K456" s="14"/>
      <c r="L456" s="14"/>
      <c r="M456" s="14"/>
      <c r="N456" s="15"/>
    </row>
    <row r="457" spans="1:14" s="1" customFormat="1" ht="16" customHeight="1" x14ac:dyDescent="0.15">
      <c r="A457" s="2"/>
      <c r="B457" s="2">
        <v>132</v>
      </c>
      <c r="C457" s="2">
        <v>4</v>
      </c>
      <c r="D457" s="2">
        <f>A455+C457</f>
        <v>199</v>
      </c>
      <c r="E457" s="2">
        <v>6.7</v>
      </c>
      <c r="F457" s="2">
        <v>7.5</v>
      </c>
      <c r="G457" s="2">
        <v>6.2</v>
      </c>
      <c r="H457" s="18">
        <v>165.76</v>
      </c>
      <c r="I457" s="18">
        <f t="shared" si="30"/>
        <v>1.9599999999999795</v>
      </c>
      <c r="J457" s="18"/>
      <c r="K457" s="14"/>
      <c r="L457" s="14"/>
      <c r="M457" s="14"/>
      <c r="N457" s="15"/>
    </row>
    <row r="458" spans="1:14" s="1" customFormat="1" ht="16" customHeight="1" x14ac:dyDescent="0.15">
      <c r="A458" s="2"/>
      <c r="B458" s="2">
        <v>132</v>
      </c>
      <c r="C458" s="2">
        <v>5</v>
      </c>
      <c r="D458" s="2">
        <f>A455+C458</f>
        <v>200</v>
      </c>
      <c r="E458" s="2">
        <v>6.4</v>
      </c>
      <c r="F458" s="2">
        <v>7.7</v>
      </c>
      <c r="G458" s="2">
        <v>6.4</v>
      </c>
      <c r="H458" s="18">
        <v>167.77</v>
      </c>
      <c r="I458" s="18">
        <f t="shared" si="30"/>
        <v>2.0100000000000193</v>
      </c>
      <c r="J458" s="18"/>
      <c r="K458" s="14"/>
      <c r="L458" s="14"/>
      <c r="M458" s="14"/>
      <c r="N458" s="15"/>
    </row>
    <row r="459" spans="1:14" s="1" customFormat="1" ht="16" customHeight="1" x14ac:dyDescent="0.15">
      <c r="A459" s="2"/>
      <c r="B459" s="2">
        <v>132</v>
      </c>
      <c r="C459" s="2">
        <v>12</v>
      </c>
      <c r="D459" s="2">
        <f>A455+C459</f>
        <v>207</v>
      </c>
      <c r="E459" s="2">
        <v>6.6</v>
      </c>
      <c r="F459" s="2">
        <v>8.1999999999999993</v>
      </c>
      <c r="G459" s="2">
        <v>6.1</v>
      </c>
      <c r="H459" s="18">
        <v>182.91</v>
      </c>
      <c r="I459" s="18">
        <f t="shared" si="30"/>
        <v>2.162857142857141</v>
      </c>
      <c r="J459" s="18"/>
      <c r="K459" s="14"/>
      <c r="L459" s="14"/>
      <c r="M459" s="14"/>
      <c r="N459" s="15"/>
    </row>
    <row r="460" spans="1:14" s="1" customFormat="1" ht="16" customHeight="1" x14ac:dyDescent="0.15">
      <c r="A460" s="2"/>
      <c r="B460" s="2">
        <v>132</v>
      </c>
      <c r="C460" s="2">
        <v>29</v>
      </c>
      <c r="D460" s="2">
        <f>A455+C460</f>
        <v>224</v>
      </c>
      <c r="E460" s="2">
        <v>7</v>
      </c>
      <c r="F460" s="2">
        <v>9.1999999999999993</v>
      </c>
      <c r="G460" s="2">
        <v>6.8</v>
      </c>
      <c r="H460" s="18">
        <v>227.61</v>
      </c>
      <c r="I460" s="18">
        <f t="shared" si="30"/>
        <v>2.6294117647058832</v>
      </c>
      <c r="J460" s="18"/>
      <c r="K460" s="14"/>
      <c r="L460" s="14"/>
      <c r="M460" s="14"/>
      <c r="N460" s="15"/>
    </row>
    <row r="461" spans="1:14" s="1" customFormat="1" ht="16" customHeight="1" x14ac:dyDescent="0.15">
      <c r="A461" s="2"/>
      <c r="B461" s="2">
        <v>132</v>
      </c>
      <c r="C461" s="2">
        <v>36</v>
      </c>
      <c r="D461" s="2">
        <f>A455+C461</f>
        <v>231</v>
      </c>
      <c r="E461" s="2">
        <v>6.8</v>
      </c>
      <c r="F461" s="2">
        <v>8.9</v>
      </c>
      <c r="G461" s="2">
        <v>7.2</v>
      </c>
      <c r="H461" s="18">
        <v>249.3</v>
      </c>
      <c r="I461" s="18">
        <f t="shared" si="30"/>
        <v>3.0985714285714283</v>
      </c>
      <c r="J461" s="18"/>
      <c r="K461" s="14"/>
      <c r="L461" s="14"/>
      <c r="M461" s="14"/>
      <c r="N461" s="15"/>
    </row>
    <row r="462" spans="1:14" s="1" customFormat="1" ht="16" customHeight="1" x14ac:dyDescent="0.15">
      <c r="A462" s="2"/>
      <c r="B462" s="2">
        <v>132</v>
      </c>
      <c r="C462" s="2">
        <v>45</v>
      </c>
      <c r="D462" s="2">
        <f>A455+C462</f>
        <v>240</v>
      </c>
      <c r="E462" s="2">
        <v>7.3</v>
      </c>
      <c r="F462" s="2">
        <v>10.199999999999999</v>
      </c>
      <c r="G462" s="2">
        <v>7.7</v>
      </c>
      <c r="H462" s="18">
        <v>279.98</v>
      </c>
      <c r="I462" s="18">
        <f t="shared" si="30"/>
        <v>3.4088888888888897</v>
      </c>
      <c r="J462" s="18"/>
      <c r="K462" s="14"/>
      <c r="L462" s="14"/>
      <c r="M462" s="14"/>
      <c r="N462" s="15"/>
    </row>
    <row r="463" spans="1:14" s="1" customFormat="1" ht="16" customHeight="1" x14ac:dyDescent="0.15">
      <c r="A463" s="2"/>
      <c r="B463" s="2">
        <v>132</v>
      </c>
      <c r="C463" s="2">
        <v>53</v>
      </c>
      <c r="D463" s="2">
        <f>A455+C463</f>
        <v>248</v>
      </c>
      <c r="E463" s="2">
        <v>7.6</v>
      </c>
      <c r="F463" s="2">
        <v>10.1</v>
      </c>
      <c r="G463" s="2">
        <v>7.7</v>
      </c>
      <c r="H463" s="18">
        <v>309.89999999999998</v>
      </c>
      <c r="I463" s="18">
        <f t="shared" si="30"/>
        <v>3.7399999999999949</v>
      </c>
      <c r="J463" s="18">
        <f>((H463-H455)/(D463-D455))</f>
        <v>2.8830769230769229</v>
      </c>
      <c r="K463" s="14">
        <v>95</v>
      </c>
      <c r="L463" s="14">
        <v>73</v>
      </c>
      <c r="M463" s="14">
        <v>39</v>
      </c>
      <c r="N463" s="15">
        <f>(K463+L463+M463)/3</f>
        <v>69</v>
      </c>
    </row>
    <row r="464" spans="1:14" s="1" customFormat="1" ht="16" customHeight="1" x14ac:dyDescent="0.15">
      <c r="A464" s="2">
        <v>198</v>
      </c>
      <c r="B464" s="2">
        <v>135</v>
      </c>
      <c r="C464" s="2">
        <v>2</v>
      </c>
      <c r="D464" s="2">
        <f>A464+C464</f>
        <v>200</v>
      </c>
      <c r="E464" s="2">
        <v>6.5</v>
      </c>
      <c r="F464" s="2">
        <v>7.5</v>
      </c>
      <c r="G464" s="2">
        <v>6.5</v>
      </c>
      <c r="H464" s="18">
        <v>163.12</v>
      </c>
      <c r="I464" s="18"/>
      <c r="J464" s="18"/>
    </row>
    <row r="465" spans="1:14" s="1" customFormat="1" ht="16" customHeight="1" x14ac:dyDescent="0.15">
      <c r="A465" s="2"/>
      <c r="B465" s="2">
        <v>135</v>
      </c>
      <c r="C465" s="2">
        <v>4</v>
      </c>
      <c r="D465" s="2">
        <f>A464+C465</f>
        <v>202</v>
      </c>
      <c r="E465" s="2">
        <v>6.3</v>
      </c>
      <c r="F465" s="2">
        <v>7.8</v>
      </c>
      <c r="G465" s="2">
        <v>6.7</v>
      </c>
      <c r="H465" s="18">
        <v>165.2</v>
      </c>
      <c r="I465" s="18">
        <f t="shared" ref="I465:I471" si="31">((H465-H464)/(D465-D464))</f>
        <v>1.039999999999992</v>
      </c>
      <c r="J465" s="18"/>
      <c r="K465" s="14"/>
      <c r="L465" s="14"/>
      <c r="M465" s="14"/>
      <c r="N465" s="15"/>
    </row>
    <row r="466" spans="1:14" s="1" customFormat="1" ht="16" customHeight="1" x14ac:dyDescent="0.15">
      <c r="A466" s="2"/>
      <c r="B466" s="2">
        <v>135</v>
      </c>
      <c r="C466" s="2">
        <v>8</v>
      </c>
      <c r="D466" s="2">
        <f>A464+C466</f>
        <v>206</v>
      </c>
      <c r="E466" s="2">
        <v>6.2</v>
      </c>
      <c r="F466" s="2">
        <v>7.7</v>
      </c>
      <c r="G466" s="2">
        <v>6.6</v>
      </c>
      <c r="H466" s="18">
        <v>169.83</v>
      </c>
      <c r="I466" s="18">
        <f t="shared" si="31"/>
        <v>1.157500000000006</v>
      </c>
      <c r="J466" s="18"/>
      <c r="K466" s="14"/>
      <c r="L466" s="14"/>
      <c r="M466" s="14"/>
      <c r="N466" s="15"/>
    </row>
    <row r="467" spans="1:14" s="1" customFormat="1" ht="16" customHeight="1" x14ac:dyDescent="0.15">
      <c r="A467" s="2"/>
      <c r="B467" s="2">
        <v>135</v>
      </c>
      <c r="C467" s="2">
        <v>9</v>
      </c>
      <c r="D467" s="2">
        <f>A464+C467</f>
        <v>207</v>
      </c>
      <c r="E467" s="2">
        <v>6.4</v>
      </c>
      <c r="F467" s="2">
        <v>7.7</v>
      </c>
      <c r="G467" s="2">
        <v>6.4</v>
      </c>
      <c r="H467" s="18">
        <v>171.09</v>
      </c>
      <c r="I467" s="18">
        <f t="shared" si="31"/>
        <v>1.2599999999999909</v>
      </c>
      <c r="J467" s="18"/>
      <c r="K467" s="14"/>
      <c r="L467" s="14"/>
      <c r="M467" s="14"/>
      <c r="N467" s="15"/>
    </row>
    <row r="468" spans="1:14" s="1" customFormat="1" ht="16" customHeight="1" x14ac:dyDescent="0.15">
      <c r="A468" s="2"/>
      <c r="B468" s="2">
        <v>135</v>
      </c>
      <c r="C468" s="2">
        <v>15</v>
      </c>
      <c r="D468" s="2">
        <f>A464+C468</f>
        <v>213</v>
      </c>
      <c r="E468" s="2">
        <v>6.3</v>
      </c>
      <c r="F468" s="2">
        <v>8.1</v>
      </c>
      <c r="G468" s="2">
        <v>6.7</v>
      </c>
      <c r="H468" s="18">
        <v>179.44</v>
      </c>
      <c r="I468" s="18">
        <f t="shared" si="31"/>
        <v>1.3916666666666657</v>
      </c>
      <c r="J468" s="18"/>
      <c r="K468" s="14"/>
      <c r="L468" s="14"/>
      <c r="M468" s="14"/>
      <c r="N468" s="15"/>
    </row>
    <row r="469" spans="1:14" s="1" customFormat="1" ht="16" customHeight="1" x14ac:dyDescent="0.15">
      <c r="A469" s="2"/>
      <c r="B469" s="2">
        <v>135</v>
      </c>
      <c r="C469" s="2">
        <v>37</v>
      </c>
      <c r="D469" s="2">
        <f>A464+C469</f>
        <v>235</v>
      </c>
      <c r="E469" s="2">
        <v>6.4</v>
      </c>
      <c r="F469" s="2">
        <v>9.1999999999999993</v>
      </c>
      <c r="G469" s="2">
        <v>7.1</v>
      </c>
      <c r="H469" s="18">
        <v>222.04</v>
      </c>
      <c r="I469" s="18">
        <f t="shared" si="31"/>
        <v>1.9363636363636361</v>
      </c>
      <c r="J469" s="18"/>
      <c r="K469" s="14"/>
      <c r="L469" s="14"/>
      <c r="M469" s="14"/>
      <c r="N469" s="15"/>
    </row>
    <row r="470" spans="1:14" s="1" customFormat="1" ht="16" customHeight="1" x14ac:dyDescent="0.15">
      <c r="A470" s="2"/>
      <c r="B470" s="2">
        <v>135</v>
      </c>
      <c r="C470" s="2">
        <v>48</v>
      </c>
      <c r="D470" s="2">
        <f>A464+C470</f>
        <v>246</v>
      </c>
      <c r="E470" s="2">
        <v>7.1</v>
      </c>
      <c r="F470" s="2">
        <v>10</v>
      </c>
      <c r="G470" s="2">
        <v>7.8</v>
      </c>
      <c r="H470" s="18">
        <v>250.42</v>
      </c>
      <c r="I470" s="18">
        <f t="shared" si="31"/>
        <v>2.5799999999999996</v>
      </c>
      <c r="J470" s="18"/>
      <c r="K470" s="14"/>
      <c r="L470" s="14"/>
      <c r="M470" s="14"/>
      <c r="N470" s="15"/>
    </row>
    <row r="471" spans="1:14" s="1" customFormat="1" ht="16" customHeight="1" x14ac:dyDescent="0.15">
      <c r="A471" s="2"/>
      <c r="B471" s="2">
        <v>135</v>
      </c>
      <c r="C471" s="2">
        <v>54</v>
      </c>
      <c r="D471" s="2">
        <f>A464+C471</f>
        <v>252</v>
      </c>
      <c r="E471" s="2">
        <v>7</v>
      </c>
      <c r="F471" s="2">
        <v>10.1</v>
      </c>
      <c r="G471" s="2">
        <v>7.3</v>
      </c>
      <c r="H471" s="18">
        <v>267.89</v>
      </c>
      <c r="I471" s="18">
        <f t="shared" si="31"/>
        <v>2.9116666666666666</v>
      </c>
      <c r="J471" s="18">
        <f>((H471-H464)/(D471-D464))</f>
        <v>2.0148076923076919</v>
      </c>
      <c r="K471" s="14">
        <v>91</v>
      </c>
      <c r="L471" s="14">
        <v>82</v>
      </c>
      <c r="M471" s="14">
        <v>94</v>
      </c>
      <c r="N471" s="15">
        <f>(K471+L471+M471)/3</f>
        <v>89</v>
      </c>
    </row>
    <row r="472" spans="1:14" s="1" customFormat="1" ht="16" customHeight="1" x14ac:dyDescent="0.15">
      <c r="A472" s="2">
        <v>202</v>
      </c>
      <c r="B472" s="2">
        <v>136</v>
      </c>
      <c r="C472" s="2">
        <v>2</v>
      </c>
      <c r="D472" s="2">
        <f>A472+C472</f>
        <v>204</v>
      </c>
      <c r="E472" s="2">
        <v>6.3</v>
      </c>
      <c r="F472" s="2">
        <v>7.2</v>
      </c>
      <c r="G472" s="2">
        <v>6.6</v>
      </c>
      <c r="H472" s="18">
        <v>156.36000000000001</v>
      </c>
      <c r="I472" s="18"/>
      <c r="J472" s="18"/>
    </row>
    <row r="473" spans="1:14" s="1" customFormat="1" ht="16" customHeight="1" x14ac:dyDescent="0.15">
      <c r="A473" s="2"/>
      <c r="B473" s="2">
        <v>136</v>
      </c>
      <c r="C473" s="2">
        <v>4</v>
      </c>
      <c r="D473" s="2">
        <f>A472+C473</f>
        <v>206</v>
      </c>
      <c r="E473" s="2">
        <v>6.3</v>
      </c>
      <c r="F473" s="2">
        <v>7.7</v>
      </c>
      <c r="G473" s="2">
        <v>6.4</v>
      </c>
      <c r="H473" s="18">
        <v>160.02000000000001</v>
      </c>
      <c r="I473" s="18">
        <f>((H473-H472)/(D473-D472))</f>
        <v>1.8299999999999983</v>
      </c>
      <c r="J473" s="18"/>
      <c r="K473" s="14"/>
      <c r="L473" s="14"/>
      <c r="M473" s="14"/>
      <c r="N473" s="15"/>
    </row>
    <row r="474" spans="1:14" s="1" customFormat="1" ht="16" customHeight="1" x14ac:dyDescent="0.15">
      <c r="A474" s="2"/>
      <c r="B474" s="2">
        <v>136</v>
      </c>
      <c r="C474" s="2">
        <v>14</v>
      </c>
      <c r="D474" s="2">
        <f>A472+C474</f>
        <v>216</v>
      </c>
      <c r="E474" s="2">
        <v>6</v>
      </c>
      <c r="F474" s="2">
        <v>8.4</v>
      </c>
      <c r="G474" s="2">
        <v>6.5</v>
      </c>
      <c r="H474" s="18">
        <v>180.65</v>
      </c>
      <c r="I474" s="18">
        <f>((H474-H473)/(D474-D473))</f>
        <v>2.0629999999999997</v>
      </c>
      <c r="J474" s="18"/>
      <c r="K474" s="14"/>
      <c r="L474" s="14"/>
      <c r="M474" s="14"/>
      <c r="N474" s="15"/>
    </row>
    <row r="475" spans="1:14" s="1" customFormat="1" ht="16" customHeight="1" x14ac:dyDescent="0.15">
      <c r="A475" s="2"/>
      <c r="B475" s="2">
        <v>136</v>
      </c>
      <c r="C475" s="2">
        <v>21</v>
      </c>
      <c r="D475" s="2">
        <f>A472+C475</f>
        <v>223</v>
      </c>
      <c r="E475" s="2">
        <v>6.3</v>
      </c>
      <c r="F475" s="2">
        <v>9.4</v>
      </c>
      <c r="G475" s="2">
        <v>7</v>
      </c>
      <c r="H475" s="18">
        <v>197.41</v>
      </c>
      <c r="I475" s="18">
        <f>((H475-H474)/(D475-D474))</f>
        <v>2.3942857142857128</v>
      </c>
      <c r="J475" s="18"/>
      <c r="K475" s="14"/>
      <c r="L475" s="14"/>
      <c r="M475" s="14"/>
      <c r="N475" s="15"/>
    </row>
    <row r="476" spans="1:14" s="1" customFormat="1" ht="16" customHeight="1" x14ac:dyDescent="0.15">
      <c r="A476" s="2"/>
      <c r="B476" s="2">
        <v>136</v>
      </c>
      <c r="C476" s="2">
        <v>33</v>
      </c>
      <c r="D476" s="2">
        <f>A472+C476</f>
        <v>235</v>
      </c>
      <c r="E476" s="2">
        <v>6.2</v>
      </c>
      <c r="F476" s="2">
        <v>9.1</v>
      </c>
      <c r="G476" s="2">
        <v>7.3</v>
      </c>
      <c r="H476" s="18">
        <v>230.58</v>
      </c>
      <c r="I476" s="18">
        <f>((H476-H475)/(D476-D475))</f>
        <v>2.764166666666668</v>
      </c>
      <c r="J476" s="18"/>
      <c r="K476" s="14"/>
      <c r="L476" s="14"/>
      <c r="M476" s="14"/>
      <c r="N476" s="15"/>
    </row>
    <row r="477" spans="1:14" s="1" customFormat="1" ht="16" customHeight="1" x14ac:dyDescent="0.15">
      <c r="A477" s="2"/>
      <c r="B477" s="2">
        <v>136</v>
      </c>
      <c r="C477" s="2">
        <v>47</v>
      </c>
      <c r="D477" s="2">
        <f>A472+C477</f>
        <v>249</v>
      </c>
      <c r="E477" s="2">
        <v>6.6</v>
      </c>
      <c r="F477" s="2">
        <v>9.5</v>
      </c>
      <c r="G477" s="2">
        <v>8.5</v>
      </c>
      <c r="H477" s="18">
        <v>276.36</v>
      </c>
      <c r="I477" s="18">
        <f>((H477-H476)/(D477-D476))</f>
        <v>3.27</v>
      </c>
      <c r="J477" s="18">
        <f>((H477-H472)/(D477-D472))</f>
        <v>2.6666666666666665</v>
      </c>
      <c r="K477" s="14">
        <v>75</v>
      </c>
      <c r="L477" s="14">
        <v>58</v>
      </c>
      <c r="M477" s="14">
        <v>39</v>
      </c>
      <c r="N477" s="15">
        <f>(K477+L477+M477)/3</f>
        <v>57.333333333333336</v>
      </c>
    </row>
    <row r="478" spans="1:14" s="1" customFormat="1" ht="16" customHeight="1" x14ac:dyDescent="0.15">
      <c r="A478" s="2">
        <v>207</v>
      </c>
      <c r="B478" s="2">
        <v>138</v>
      </c>
      <c r="C478" s="2">
        <v>3</v>
      </c>
      <c r="D478" s="2">
        <f>A478+C478</f>
        <v>210</v>
      </c>
      <c r="E478" s="2">
        <v>6.6</v>
      </c>
      <c r="F478" s="2">
        <v>7.7</v>
      </c>
      <c r="G478" s="2">
        <v>6.6</v>
      </c>
      <c r="H478" s="18">
        <v>171.22</v>
      </c>
      <c r="I478" s="18"/>
      <c r="J478" s="18"/>
    </row>
    <row r="479" spans="1:14" s="1" customFormat="1" ht="16" customHeight="1" x14ac:dyDescent="0.15">
      <c r="A479" s="2"/>
      <c r="B479" s="2">
        <v>138</v>
      </c>
      <c r="C479" s="2">
        <v>8</v>
      </c>
      <c r="D479" s="2">
        <f>A478+C479</f>
        <v>215</v>
      </c>
      <c r="E479" s="2">
        <v>6.2</v>
      </c>
      <c r="F479" s="2">
        <v>8</v>
      </c>
      <c r="G479" s="2">
        <v>6.4</v>
      </c>
      <c r="H479" s="18">
        <v>173.03</v>
      </c>
      <c r="I479" s="18">
        <f>((H479-H478)/(D479-D478))</f>
        <v>0.36200000000000043</v>
      </c>
      <c r="J479" s="18"/>
      <c r="K479" s="14"/>
      <c r="L479" s="14"/>
      <c r="M479" s="14"/>
      <c r="N479" s="15"/>
    </row>
    <row r="480" spans="1:14" s="1" customFormat="1" ht="16" customHeight="1" x14ac:dyDescent="0.15">
      <c r="A480" s="2"/>
      <c r="B480" s="2">
        <v>138</v>
      </c>
      <c r="C480" s="2">
        <v>14</v>
      </c>
      <c r="D480" s="2">
        <f>A478+C480</f>
        <v>221</v>
      </c>
      <c r="E480" s="2">
        <v>6.1</v>
      </c>
      <c r="F480" s="2">
        <v>8.6</v>
      </c>
      <c r="G480" s="2">
        <v>6.9</v>
      </c>
      <c r="H480" s="18">
        <v>176.49</v>
      </c>
      <c r="I480" s="18">
        <f>((H480-H479)/(D480-D479))</f>
        <v>0.57666666666666799</v>
      </c>
      <c r="J480" s="18"/>
      <c r="K480" s="14"/>
      <c r="L480" s="14"/>
      <c r="M480" s="14"/>
      <c r="N480" s="15"/>
    </row>
    <row r="481" spans="1:14" s="1" customFormat="1" ht="16" customHeight="1" x14ac:dyDescent="0.15">
      <c r="A481" s="2"/>
      <c r="B481" s="2">
        <v>138</v>
      </c>
      <c r="C481" s="2">
        <v>20</v>
      </c>
      <c r="D481" s="2">
        <f>A478+C481</f>
        <v>227</v>
      </c>
      <c r="E481" s="2">
        <v>6</v>
      </c>
      <c r="F481" s="2">
        <v>8.4</v>
      </c>
      <c r="G481" s="2">
        <v>6.5</v>
      </c>
      <c r="H481" s="18">
        <v>181.35</v>
      </c>
      <c r="I481" s="18">
        <f>((H481-H480)/(D481-D480))</f>
        <v>0.8099999999999975</v>
      </c>
      <c r="J481" s="18"/>
      <c r="K481" s="14"/>
      <c r="L481" s="14"/>
      <c r="M481" s="14"/>
      <c r="N481" s="15"/>
    </row>
    <row r="482" spans="1:14" s="1" customFormat="1" ht="16" customHeight="1" x14ac:dyDescent="0.15">
      <c r="A482" s="2"/>
      <c r="B482" s="2">
        <v>138</v>
      </c>
      <c r="C482" s="2">
        <v>34</v>
      </c>
      <c r="D482" s="2">
        <f>A478+C482</f>
        <v>241</v>
      </c>
      <c r="E482" s="2">
        <v>6.4</v>
      </c>
      <c r="F482" s="2">
        <v>8.9</v>
      </c>
      <c r="G482" s="2">
        <v>6.8</v>
      </c>
      <c r="H482" s="18">
        <v>198.15</v>
      </c>
      <c r="I482" s="18">
        <f>((H482-H481)/(D482-D481))</f>
        <v>1.2000000000000008</v>
      </c>
      <c r="J482" s="18"/>
      <c r="K482" s="14"/>
      <c r="L482" s="14"/>
      <c r="M482" s="14"/>
      <c r="N482" s="15"/>
    </row>
    <row r="483" spans="1:14" s="1" customFormat="1" ht="16" customHeight="1" x14ac:dyDescent="0.15">
      <c r="A483" s="2"/>
      <c r="B483" s="2">
        <v>138</v>
      </c>
      <c r="C483" s="2">
        <v>47</v>
      </c>
      <c r="D483" s="2">
        <f>A478+C483</f>
        <v>254</v>
      </c>
      <c r="E483" s="2">
        <v>6.6</v>
      </c>
      <c r="F483" s="2">
        <v>9.1</v>
      </c>
      <c r="G483" s="2">
        <v>7</v>
      </c>
      <c r="H483" s="18">
        <v>220.59</v>
      </c>
      <c r="I483" s="18">
        <f>((H483-H482)/(D483-D482))</f>
        <v>1.7261538461538459</v>
      </c>
      <c r="J483" s="18">
        <f>((H483-H478)/(D483-D478))</f>
        <v>1.1220454545454546</v>
      </c>
      <c r="K483" s="14">
        <v>9</v>
      </c>
      <c r="L483" s="14">
        <v>1</v>
      </c>
      <c r="M483" s="14">
        <v>5</v>
      </c>
      <c r="N483" s="15">
        <f>(K483+L483+M483)/3</f>
        <v>5</v>
      </c>
    </row>
    <row r="484" spans="1:14" s="1" customFormat="1" ht="16" customHeight="1" x14ac:dyDescent="0.15">
      <c r="A484" s="2">
        <v>208</v>
      </c>
      <c r="B484" s="2">
        <v>139</v>
      </c>
      <c r="C484" s="2">
        <v>1</v>
      </c>
      <c r="D484" s="2">
        <f>A484+C484</f>
        <v>209</v>
      </c>
      <c r="E484" s="2">
        <v>6.6</v>
      </c>
      <c r="F484" s="2">
        <v>8.1</v>
      </c>
      <c r="G484" s="2">
        <v>6.7</v>
      </c>
      <c r="H484" s="18">
        <v>184.95</v>
      </c>
      <c r="I484" s="18"/>
      <c r="J484" s="18"/>
    </row>
    <row r="485" spans="1:14" s="1" customFormat="1" ht="16" customHeight="1" x14ac:dyDescent="0.15">
      <c r="A485" s="2"/>
      <c r="B485" s="2">
        <v>139</v>
      </c>
      <c r="C485" s="2">
        <v>4</v>
      </c>
      <c r="D485" s="2">
        <f>A484+C485</f>
        <v>212</v>
      </c>
      <c r="E485" s="2">
        <v>6.6</v>
      </c>
      <c r="F485" s="2">
        <v>8.1</v>
      </c>
      <c r="G485" s="2">
        <v>6.5</v>
      </c>
      <c r="H485" s="18">
        <v>191.9</v>
      </c>
      <c r="I485" s="18">
        <f t="shared" ref="I485:I490" si="32">((H485-H484)/(D485-D484))</f>
        <v>2.3166666666666722</v>
      </c>
      <c r="J485" s="18"/>
      <c r="K485" s="14"/>
      <c r="L485" s="14"/>
      <c r="M485" s="14"/>
      <c r="N485" s="15"/>
    </row>
    <row r="486" spans="1:14" s="1" customFormat="1" ht="16" customHeight="1" x14ac:dyDescent="0.15">
      <c r="A486" s="2"/>
      <c r="B486" s="2">
        <v>139</v>
      </c>
      <c r="C486" s="2">
        <v>9</v>
      </c>
      <c r="D486" s="2">
        <f>A484+C486</f>
        <v>217</v>
      </c>
      <c r="E486" s="2">
        <v>6.7</v>
      </c>
      <c r="F486" s="2">
        <v>8.6999999999999993</v>
      </c>
      <c r="G486" s="2">
        <v>6.8</v>
      </c>
      <c r="H486" s="18">
        <v>204.27</v>
      </c>
      <c r="I486" s="18">
        <f t="shared" si="32"/>
        <v>2.4740000000000011</v>
      </c>
      <c r="J486" s="18"/>
      <c r="K486" s="14"/>
      <c r="L486" s="14"/>
      <c r="M486" s="14"/>
      <c r="N486" s="15"/>
    </row>
    <row r="487" spans="1:14" s="1" customFormat="1" ht="16" customHeight="1" x14ac:dyDescent="0.15">
      <c r="A487" s="2"/>
      <c r="B487" s="2">
        <v>139</v>
      </c>
      <c r="C487" s="2">
        <v>16</v>
      </c>
      <c r="D487" s="2">
        <f>A484+C487</f>
        <v>224</v>
      </c>
      <c r="E487" s="2">
        <v>6.3</v>
      </c>
      <c r="F487" s="2">
        <v>9.1999999999999993</v>
      </c>
      <c r="G487" s="2">
        <v>7.2</v>
      </c>
      <c r="H487" s="18">
        <v>223.22</v>
      </c>
      <c r="I487" s="18">
        <f t="shared" si="32"/>
        <v>2.7071428571428555</v>
      </c>
      <c r="J487" s="18"/>
      <c r="K487" s="14"/>
      <c r="L487" s="14"/>
      <c r="M487" s="14"/>
      <c r="N487" s="15"/>
    </row>
    <row r="488" spans="1:14" s="1" customFormat="1" ht="16" customHeight="1" x14ac:dyDescent="0.15">
      <c r="A488" s="2"/>
      <c r="B488" s="2">
        <v>139</v>
      </c>
      <c r="C488" s="2">
        <v>23</v>
      </c>
      <c r="D488" s="2">
        <f>A484+C488</f>
        <v>231</v>
      </c>
      <c r="E488" s="2">
        <v>6.6</v>
      </c>
      <c r="F488" s="2">
        <v>9.4</v>
      </c>
      <c r="G488" s="2">
        <v>7.6</v>
      </c>
      <c r="H488" s="18">
        <v>244.08</v>
      </c>
      <c r="I488" s="18">
        <f t="shared" si="32"/>
        <v>2.9800000000000018</v>
      </c>
      <c r="J488" s="18"/>
      <c r="K488" s="14"/>
      <c r="L488" s="14"/>
      <c r="M488" s="14"/>
      <c r="N488" s="15"/>
    </row>
    <row r="489" spans="1:14" s="1" customFormat="1" ht="16" customHeight="1" x14ac:dyDescent="0.15">
      <c r="A489" s="2"/>
      <c r="B489" s="2">
        <v>139</v>
      </c>
      <c r="C489" s="2">
        <v>36</v>
      </c>
      <c r="D489" s="2">
        <f>A484+C489</f>
        <v>244</v>
      </c>
      <c r="E489" s="2">
        <v>7</v>
      </c>
      <c r="F489" s="2">
        <v>10</v>
      </c>
      <c r="G489" s="2">
        <v>8</v>
      </c>
      <c r="H489" s="18">
        <v>287.89</v>
      </c>
      <c r="I489" s="18">
        <f t="shared" si="32"/>
        <v>3.3699999999999979</v>
      </c>
      <c r="J489" s="18"/>
      <c r="K489" s="14"/>
      <c r="L489" s="14"/>
      <c r="M489" s="14"/>
      <c r="N489" s="15"/>
    </row>
    <row r="490" spans="1:14" s="1" customFormat="1" ht="16" customHeight="1" x14ac:dyDescent="0.15">
      <c r="A490" s="2"/>
      <c r="B490" s="2">
        <v>139</v>
      </c>
      <c r="C490" s="2">
        <v>65</v>
      </c>
      <c r="D490" s="2">
        <f>A484+C490</f>
        <v>273</v>
      </c>
      <c r="E490" s="2">
        <v>7.8</v>
      </c>
      <c r="F490" s="2">
        <v>10.3</v>
      </c>
      <c r="G490" s="2">
        <v>8.5</v>
      </c>
      <c r="H490" s="18">
        <v>409.34</v>
      </c>
      <c r="I490" s="18">
        <f t="shared" si="32"/>
        <v>4.1879310344827578</v>
      </c>
      <c r="J490" s="18">
        <f>((H490-H484)/(D490-D484))</f>
        <v>3.5060937499999998</v>
      </c>
      <c r="K490" s="14">
        <v>37</v>
      </c>
      <c r="L490" s="14">
        <v>10</v>
      </c>
      <c r="M490" s="14">
        <v>98</v>
      </c>
      <c r="N490" s="15">
        <f>(K490+L490+M490)/3</f>
        <v>48.333333333333336</v>
      </c>
    </row>
    <row r="491" spans="1:14" s="1" customFormat="1" ht="16" customHeight="1" x14ac:dyDescent="0.15">
      <c r="A491" s="2">
        <v>203</v>
      </c>
      <c r="B491" s="2">
        <v>140</v>
      </c>
      <c r="C491" s="2">
        <v>2</v>
      </c>
      <c r="D491" s="2">
        <f>A491+C491</f>
        <v>205</v>
      </c>
      <c r="E491" s="2">
        <v>6.5</v>
      </c>
      <c r="F491" s="2">
        <v>7.7</v>
      </c>
      <c r="G491" s="2">
        <v>6.5</v>
      </c>
      <c r="H491" s="18">
        <v>165.6</v>
      </c>
      <c r="I491" s="18"/>
      <c r="J491" s="18"/>
    </row>
    <row r="492" spans="1:14" s="1" customFormat="1" ht="16" customHeight="1" x14ac:dyDescent="0.15">
      <c r="A492" s="2"/>
      <c r="B492" s="2">
        <v>140</v>
      </c>
      <c r="C492" s="2">
        <v>3</v>
      </c>
      <c r="D492" s="2">
        <f>A491+C492</f>
        <v>206</v>
      </c>
      <c r="E492" s="2">
        <v>6.2</v>
      </c>
      <c r="F492" s="2">
        <v>7.9</v>
      </c>
      <c r="G492" s="2">
        <v>6.4</v>
      </c>
      <c r="H492" s="18">
        <v>166.8</v>
      </c>
      <c r="I492" s="18">
        <f t="shared" ref="I492:I497" si="33">((H492-H491)/(D492-D491))</f>
        <v>1.2000000000000171</v>
      </c>
      <c r="J492" s="18"/>
      <c r="K492" s="14"/>
      <c r="L492" s="14"/>
      <c r="M492" s="14"/>
      <c r="N492" s="15"/>
    </row>
    <row r="493" spans="1:14" s="1" customFormat="1" ht="16" customHeight="1" x14ac:dyDescent="0.15">
      <c r="A493" s="2"/>
      <c r="B493" s="2">
        <v>140</v>
      </c>
      <c r="C493" s="2">
        <v>8</v>
      </c>
      <c r="D493" s="2">
        <f>A491+C493</f>
        <v>211</v>
      </c>
      <c r="E493" s="2">
        <v>6.3</v>
      </c>
      <c r="F493" s="2">
        <v>8</v>
      </c>
      <c r="G493" s="2">
        <v>6.2</v>
      </c>
      <c r="H493" s="18">
        <v>173.39</v>
      </c>
      <c r="I493" s="18">
        <f t="shared" si="33"/>
        <v>1.317999999999995</v>
      </c>
      <c r="J493" s="18"/>
      <c r="K493" s="14"/>
      <c r="L493" s="14"/>
      <c r="M493" s="14"/>
      <c r="N493" s="15"/>
    </row>
    <row r="494" spans="1:14" s="1" customFormat="1" ht="16" customHeight="1" x14ac:dyDescent="0.15">
      <c r="A494" s="2"/>
      <c r="B494" s="2">
        <v>140</v>
      </c>
      <c r="C494" s="2">
        <v>15</v>
      </c>
      <c r="D494" s="2">
        <f>A491+C494</f>
        <v>218</v>
      </c>
      <c r="E494" s="2">
        <v>6.6</v>
      </c>
      <c r="F494" s="2">
        <v>8.1</v>
      </c>
      <c r="G494" s="2">
        <v>6.6</v>
      </c>
      <c r="H494" s="18">
        <v>184.24</v>
      </c>
      <c r="I494" s="18">
        <f t="shared" si="33"/>
        <v>1.5500000000000032</v>
      </c>
      <c r="J494" s="18"/>
      <c r="K494" s="14"/>
      <c r="L494" s="14"/>
      <c r="M494" s="14"/>
      <c r="N494" s="15"/>
    </row>
    <row r="495" spans="1:14" s="1" customFormat="1" ht="16" customHeight="1" x14ac:dyDescent="0.15">
      <c r="A495" s="2"/>
      <c r="B495" s="2">
        <v>140</v>
      </c>
      <c r="C495" s="2">
        <v>22</v>
      </c>
      <c r="D495" s="2">
        <f>A491+C495</f>
        <v>225</v>
      </c>
      <c r="E495" s="2">
        <v>6.3</v>
      </c>
      <c r="F495" s="2">
        <v>8.6999999999999993</v>
      </c>
      <c r="G495" s="2">
        <v>6.9</v>
      </c>
      <c r="H495" s="18">
        <v>197.01</v>
      </c>
      <c r="I495" s="18">
        <f t="shared" si="33"/>
        <v>1.8242857142857116</v>
      </c>
      <c r="J495" s="18"/>
      <c r="K495" s="14"/>
      <c r="L495" s="14"/>
      <c r="M495" s="14"/>
      <c r="N495" s="15"/>
    </row>
    <row r="496" spans="1:14" s="1" customFormat="1" ht="16" customHeight="1" x14ac:dyDescent="0.15">
      <c r="A496" s="2"/>
      <c r="B496" s="2">
        <v>140</v>
      </c>
      <c r="C496" s="2">
        <v>35</v>
      </c>
      <c r="D496" s="2">
        <f>A491+C496</f>
        <v>238</v>
      </c>
      <c r="E496" s="2">
        <v>6.6</v>
      </c>
      <c r="F496" s="2">
        <v>9.1999999999999993</v>
      </c>
      <c r="G496" s="2">
        <v>7.6</v>
      </c>
      <c r="H496" s="18">
        <v>225.79</v>
      </c>
      <c r="I496" s="18">
        <f t="shared" si="33"/>
        <v>2.2138461538461538</v>
      </c>
      <c r="J496" s="18"/>
      <c r="K496" s="14"/>
      <c r="L496" s="14"/>
      <c r="M496" s="14"/>
      <c r="N496" s="15"/>
    </row>
    <row r="497" spans="1:14" s="1" customFormat="1" ht="16" customHeight="1" x14ac:dyDescent="0.15">
      <c r="A497" s="2"/>
      <c r="B497" s="2">
        <v>140</v>
      </c>
      <c r="C497" s="2">
        <v>59</v>
      </c>
      <c r="D497" s="2">
        <f>A491+C497</f>
        <v>262</v>
      </c>
      <c r="E497" s="2">
        <v>6.7</v>
      </c>
      <c r="F497" s="2">
        <v>10</v>
      </c>
      <c r="G497" s="2">
        <v>8.1999999999999993</v>
      </c>
      <c r="H497" s="18">
        <v>296.20999999999998</v>
      </c>
      <c r="I497" s="18">
        <f t="shared" si="33"/>
        <v>2.9341666666666661</v>
      </c>
      <c r="J497" s="18">
        <f>((H497-H491)/(D497-D491))</f>
        <v>2.2914035087719298</v>
      </c>
      <c r="K497" s="14">
        <v>75</v>
      </c>
      <c r="L497" s="14">
        <v>66</v>
      </c>
      <c r="M497" s="14">
        <v>81</v>
      </c>
      <c r="N497" s="15">
        <f>(K497+L497+M497)/3</f>
        <v>74</v>
      </c>
    </row>
    <row r="498" spans="1:14" s="1" customFormat="1" ht="16" customHeight="1" x14ac:dyDescent="0.15">
      <c r="A498" s="2">
        <v>204</v>
      </c>
      <c r="B498" s="2">
        <v>146</v>
      </c>
      <c r="C498" s="2">
        <v>9</v>
      </c>
      <c r="D498" s="2">
        <f>A498+C498</f>
        <v>213</v>
      </c>
      <c r="E498" s="2">
        <v>6.4</v>
      </c>
      <c r="F498" s="2">
        <v>7.8</v>
      </c>
      <c r="G498" s="2">
        <v>6.2</v>
      </c>
      <c r="H498" s="18">
        <v>167.26</v>
      </c>
      <c r="I498" s="18"/>
      <c r="J498" s="18"/>
    </row>
    <row r="499" spans="1:14" s="1" customFormat="1" ht="16" customHeight="1" x14ac:dyDescent="0.15">
      <c r="A499" s="2"/>
      <c r="B499" s="2">
        <v>146</v>
      </c>
      <c r="C499" s="2">
        <v>25</v>
      </c>
      <c r="D499" s="2">
        <f>A498+C499</f>
        <v>229</v>
      </c>
      <c r="E499" s="2">
        <v>6.6</v>
      </c>
      <c r="F499" s="2">
        <v>9</v>
      </c>
      <c r="G499" s="2">
        <v>7</v>
      </c>
      <c r="H499" s="18">
        <v>215.84</v>
      </c>
      <c r="I499" s="18">
        <f>((H499-H498)/(D499-D498))</f>
        <v>3.0362500000000008</v>
      </c>
      <c r="J499" s="18"/>
      <c r="K499" s="14"/>
      <c r="L499" s="14"/>
      <c r="M499" s="14"/>
      <c r="N499" s="15"/>
    </row>
    <row r="500" spans="1:14" s="1" customFormat="1" ht="16" customHeight="1" x14ac:dyDescent="0.15">
      <c r="A500" s="2"/>
      <c r="B500" s="2">
        <v>146</v>
      </c>
      <c r="C500" s="2">
        <v>38</v>
      </c>
      <c r="D500" s="2">
        <f>A498+C500</f>
        <v>242</v>
      </c>
      <c r="E500" s="2">
        <v>6.8</v>
      </c>
      <c r="F500" s="2">
        <v>9.9</v>
      </c>
      <c r="G500" s="2">
        <v>7.4</v>
      </c>
      <c r="H500" s="18">
        <v>262.66000000000003</v>
      </c>
      <c r="I500" s="18">
        <f>((H500-H499)/(D500-D499))</f>
        <v>3.6015384615384631</v>
      </c>
      <c r="J500" s="18">
        <f>((H500-H498)/(D500-D498))</f>
        <v>3.2896551724137941</v>
      </c>
      <c r="K500" s="14">
        <v>25</v>
      </c>
      <c r="L500" s="14">
        <v>73</v>
      </c>
      <c r="M500" s="14">
        <v>30</v>
      </c>
      <c r="N500" s="15">
        <f>(K500+L500+M500)/3</f>
        <v>42.666666666666664</v>
      </c>
    </row>
    <row r="501" spans="1:14" s="1" customFormat="1" ht="16" customHeight="1" x14ac:dyDescent="0.15">
      <c r="A501" s="2">
        <v>209</v>
      </c>
      <c r="B501" s="2">
        <v>147</v>
      </c>
      <c r="C501" s="2">
        <v>2</v>
      </c>
      <c r="D501" s="2">
        <f>A501+C501</f>
        <v>211</v>
      </c>
      <c r="E501" s="2">
        <v>6.8</v>
      </c>
      <c r="F501" s="2">
        <v>8.6</v>
      </c>
      <c r="G501" s="2">
        <v>7.1</v>
      </c>
      <c r="H501" s="18">
        <v>201.49</v>
      </c>
      <c r="I501" s="18"/>
      <c r="J501" s="18"/>
    </row>
    <row r="502" spans="1:14" s="1" customFormat="1" ht="16" customHeight="1" x14ac:dyDescent="0.15">
      <c r="A502" s="2"/>
      <c r="B502" s="2">
        <v>147</v>
      </c>
      <c r="C502" s="2">
        <v>3</v>
      </c>
      <c r="D502" s="2">
        <f>A501+C502</f>
        <v>212</v>
      </c>
      <c r="E502" s="2">
        <v>6.8</v>
      </c>
      <c r="F502" s="2">
        <v>8.3000000000000007</v>
      </c>
      <c r="G502" s="2">
        <v>6.9</v>
      </c>
      <c r="H502" s="18">
        <v>204.66</v>
      </c>
      <c r="I502" s="18">
        <f t="shared" ref="I502:I507" si="34">((H502-H501)/(D502-D501))</f>
        <v>3.1699999999999875</v>
      </c>
      <c r="J502" s="18"/>
      <c r="K502" s="14"/>
      <c r="L502" s="14"/>
      <c r="M502" s="14"/>
      <c r="N502" s="15"/>
    </row>
    <row r="503" spans="1:14" s="1" customFormat="1" ht="16" customHeight="1" x14ac:dyDescent="0.15">
      <c r="A503" s="2"/>
      <c r="B503" s="2">
        <v>147</v>
      </c>
      <c r="C503" s="2">
        <v>4</v>
      </c>
      <c r="D503" s="2">
        <f>A501+C503</f>
        <v>213</v>
      </c>
      <c r="E503" s="2">
        <v>6.7</v>
      </c>
      <c r="F503" s="2">
        <v>8.3000000000000007</v>
      </c>
      <c r="G503" s="2">
        <v>6.7</v>
      </c>
      <c r="H503" s="18">
        <v>207.87</v>
      </c>
      <c r="I503" s="18">
        <f t="shared" si="34"/>
        <v>3.210000000000008</v>
      </c>
      <c r="J503" s="18"/>
      <c r="K503" s="14"/>
      <c r="L503" s="14"/>
      <c r="M503" s="14"/>
      <c r="N503" s="15"/>
    </row>
    <row r="504" spans="1:14" s="1" customFormat="1" ht="16" customHeight="1" x14ac:dyDescent="0.15">
      <c r="A504" s="2"/>
      <c r="B504" s="2">
        <v>147</v>
      </c>
      <c r="C504" s="2">
        <v>6</v>
      </c>
      <c r="D504" s="2">
        <f>A501+C504</f>
        <v>215</v>
      </c>
      <c r="E504" s="2">
        <v>6.8</v>
      </c>
      <c r="F504" s="2">
        <v>8.5</v>
      </c>
      <c r="G504" s="2">
        <v>6.9</v>
      </c>
      <c r="H504" s="18">
        <v>214.39</v>
      </c>
      <c r="I504" s="18">
        <f t="shared" si="34"/>
        <v>3.2599999999999909</v>
      </c>
      <c r="J504" s="18"/>
      <c r="K504" s="14"/>
      <c r="L504" s="14"/>
      <c r="M504" s="14"/>
      <c r="N504" s="15"/>
    </row>
    <row r="505" spans="1:14" s="1" customFormat="1" ht="16" customHeight="1" x14ac:dyDescent="0.15">
      <c r="A505" s="2"/>
      <c r="B505" s="2">
        <v>147</v>
      </c>
      <c r="C505" s="2">
        <v>14</v>
      </c>
      <c r="D505" s="2">
        <f>A501+C505</f>
        <v>223</v>
      </c>
      <c r="E505" s="2">
        <v>6.8</v>
      </c>
      <c r="F505" s="2">
        <v>9.3000000000000007</v>
      </c>
      <c r="G505" s="2">
        <v>7.8</v>
      </c>
      <c r="H505" s="18">
        <v>242.07</v>
      </c>
      <c r="I505" s="18">
        <f t="shared" si="34"/>
        <v>3.4600000000000009</v>
      </c>
      <c r="J505" s="18"/>
      <c r="K505" s="14"/>
      <c r="L505" s="14"/>
      <c r="M505" s="14"/>
      <c r="N505" s="15"/>
    </row>
    <row r="506" spans="1:14" s="1" customFormat="1" ht="16" customHeight="1" x14ac:dyDescent="0.15">
      <c r="A506" s="2"/>
      <c r="B506" s="2">
        <v>147</v>
      </c>
      <c r="C506" s="2">
        <v>21</v>
      </c>
      <c r="D506" s="2">
        <f>A501+C506</f>
        <v>230</v>
      </c>
      <c r="E506" s="2">
        <v>6.8</v>
      </c>
      <c r="F506" s="2">
        <v>9.6</v>
      </c>
      <c r="G506" s="2">
        <v>7.4</v>
      </c>
      <c r="H506" s="18">
        <v>268.33</v>
      </c>
      <c r="I506" s="18">
        <f t="shared" si="34"/>
        <v>3.75142857142857</v>
      </c>
      <c r="J506" s="18"/>
      <c r="K506" s="14"/>
      <c r="L506" s="14"/>
      <c r="M506" s="14"/>
      <c r="N506" s="15"/>
    </row>
    <row r="507" spans="1:14" s="1" customFormat="1" ht="16" customHeight="1" x14ac:dyDescent="0.15">
      <c r="A507" s="2"/>
      <c r="B507" s="2">
        <v>147</v>
      </c>
      <c r="C507" s="2">
        <v>31</v>
      </c>
      <c r="D507" s="2">
        <f>A501+C507</f>
        <v>240</v>
      </c>
      <c r="E507" s="2">
        <v>7.2</v>
      </c>
      <c r="F507" s="2">
        <v>10.3</v>
      </c>
      <c r="G507" s="2">
        <v>8</v>
      </c>
      <c r="H507" s="18">
        <v>309.14999999999998</v>
      </c>
      <c r="I507" s="18">
        <f t="shared" si="34"/>
        <v>4.081999999999999</v>
      </c>
      <c r="J507" s="18">
        <f>((H507-H501)/(D507-D501))</f>
        <v>3.7124137931034471</v>
      </c>
      <c r="K507" s="14">
        <v>99</v>
      </c>
      <c r="L507" s="14">
        <v>98</v>
      </c>
      <c r="M507" s="14">
        <v>99</v>
      </c>
      <c r="N507" s="15">
        <f>(K507+L507+M507)/3</f>
        <v>98.666666666666671</v>
      </c>
    </row>
    <row r="508" spans="1:14" s="1" customFormat="1" ht="16" customHeight="1" x14ac:dyDescent="0.15">
      <c r="A508" s="2">
        <v>212</v>
      </c>
      <c r="B508" s="2">
        <v>148</v>
      </c>
      <c r="C508" s="2">
        <v>8</v>
      </c>
      <c r="D508" s="2">
        <f>A508+C508</f>
        <v>220</v>
      </c>
      <c r="E508" s="2">
        <v>6.1</v>
      </c>
      <c r="F508" s="2">
        <v>7.8</v>
      </c>
      <c r="G508" s="2">
        <v>7</v>
      </c>
      <c r="H508" s="18">
        <v>171.46</v>
      </c>
      <c r="I508" s="18"/>
      <c r="J508" s="18"/>
    </row>
    <row r="509" spans="1:14" s="1" customFormat="1" ht="16" customHeight="1" x14ac:dyDescent="0.15">
      <c r="A509" s="2"/>
      <c r="B509" s="2">
        <v>148</v>
      </c>
      <c r="C509" s="2">
        <v>22</v>
      </c>
      <c r="D509" s="2">
        <f>A508+C509</f>
        <v>234</v>
      </c>
      <c r="E509" s="2">
        <v>6.7</v>
      </c>
      <c r="F509" s="2">
        <v>8.9</v>
      </c>
      <c r="G509" s="2">
        <v>6.9</v>
      </c>
      <c r="H509" s="18">
        <v>222.07</v>
      </c>
      <c r="I509" s="18">
        <f>((H509-H508)/(D509-D508))</f>
        <v>3.6149999999999989</v>
      </c>
      <c r="J509" s="18"/>
      <c r="K509" s="14"/>
      <c r="L509" s="14"/>
      <c r="M509" s="14"/>
      <c r="N509" s="15"/>
    </row>
    <row r="510" spans="1:14" s="1" customFormat="1" ht="16" customHeight="1" x14ac:dyDescent="0.15">
      <c r="A510" s="2"/>
      <c r="B510" s="2">
        <v>148</v>
      </c>
      <c r="C510" s="2">
        <v>35</v>
      </c>
      <c r="D510" s="2">
        <f>A508+C510</f>
        <v>247</v>
      </c>
      <c r="E510" s="2">
        <v>6.9</v>
      </c>
      <c r="F510" s="2">
        <v>10.6</v>
      </c>
      <c r="G510" s="2">
        <v>7.4</v>
      </c>
      <c r="H510" s="18">
        <v>275.91000000000003</v>
      </c>
      <c r="I510" s="18">
        <f>((H510-H509)/(D510-D509))</f>
        <v>4.1415384615384641</v>
      </c>
      <c r="J510" s="18">
        <f>((H510-H508)/(D510-D508))</f>
        <v>3.8685185185185191</v>
      </c>
      <c r="K510" s="14">
        <v>9</v>
      </c>
      <c r="L510" s="14">
        <v>5</v>
      </c>
      <c r="M510" s="14">
        <v>58</v>
      </c>
      <c r="N510" s="15">
        <f>(K510+L510+M510)/3</f>
        <v>24</v>
      </c>
    </row>
    <row r="511" spans="1:14" s="1" customFormat="1" ht="16" customHeight="1" x14ac:dyDescent="0.15">
      <c r="A511" s="2">
        <v>216</v>
      </c>
      <c r="B511" s="2">
        <v>149</v>
      </c>
      <c r="C511" s="2">
        <v>9</v>
      </c>
      <c r="D511" s="2">
        <f>A511+C511</f>
        <v>225</v>
      </c>
      <c r="E511" s="2">
        <v>6.5</v>
      </c>
      <c r="F511" s="2">
        <v>9.6</v>
      </c>
      <c r="G511" s="2">
        <v>7.1</v>
      </c>
      <c r="H511" s="18">
        <v>232.04</v>
      </c>
      <c r="I511" s="18"/>
      <c r="J511" s="18"/>
    </row>
    <row r="512" spans="1:14" s="1" customFormat="1" ht="16" customHeight="1" x14ac:dyDescent="0.15">
      <c r="A512" s="2"/>
      <c r="B512" s="2">
        <v>149</v>
      </c>
      <c r="C512" s="2">
        <v>23</v>
      </c>
      <c r="D512" s="2">
        <f>A511+C512</f>
        <v>239</v>
      </c>
      <c r="E512" s="2">
        <v>6.9</v>
      </c>
      <c r="F512" s="2">
        <v>10.1</v>
      </c>
      <c r="G512" s="2">
        <v>7.7</v>
      </c>
      <c r="H512" s="18">
        <v>280.89999999999998</v>
      </c>
      <c r="I512" s="18">
        <f>((H512-H511)/(D512-D511))</f>
        <v>3.4899999999999989</v>
      </c>
      <c r="J512" s="18">
        <f>((H512-H511)/(D512-D511))</f>
        <v>3.4899999999999989</v>
      </c>
      <c r="K512" s="14">
        <v>63</v>
      </c>
      <c r="L512" s="14">
        <v>66</v>
      </c>
      <c r="M512" s="14">
        <v>90</v>
      </c>
      <c r="N512" s="15">
        <f>(K512+L512+M512)/3</f>
        <v>73</v>
      </c>
    </row>
    <row r="513" spans="1:41" s="1" customFormat="1" ht="16" customHeight="1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18"/>
      <c r="AE513" s="18"/>
      <c r="AF513" s="18"/>
      <c r="AG513" s="18"/>
      <c r="AH513" s="18"/>
      <c r="AI513" s="14"/>
      <c r="AJ513" s="14"/>
      <c r="AK513" s="14"/>
      <c r="AL513" s="15"/>
      <c r="AM513" s="14"/>
      <c r="AN513" s="14"/>
      <c r="AO513" s="14"/>
    </row>
    <row r="514" spans="1:41" s="1" customFormat="1" ht="16" customHeight="1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18"/>
      <c r="AE514" s="18"/>
      <c r="AF514" s="18"/>
      <c r="AG514" s="18"/>
      <c r="AH514" s="18"/>
      <c r="AI514" s="14"/>
      <c r="AJ514" s="14"/>
      <c r="AK514" s="14"/>
      <c r="AL514" s="15"/>
      <c r="AM514" s="14"/>
      <c r="AN514" s="14"/>
      <c r="AO514" s="14"/>
    </row>
    <row r="515" spans="1:41" s="1" customFormat="1" ht="16" customHeight="1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18"/>
      <c r="AE515" s="18"/>
      <c r="AF515" s="18"/>
      <c r="AG515" s="18"/>
      <c r="AH515" s="18"/>
      <c r="AI515" s="14"/>
      <c r="AJ515" s="14"/>
      <c r="AK515" s="14"/>
      <c r="AL515" s="15"/>
      <c r="AM515" s="14"/>
      <c r="AN515" s="14"/>
      <c r="AO515" s="14"/>
    </row>
    <row r="516" spans="1:41" s="1" customFormat="1" ht="16" customHeight="1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18"/>
      <c r="AE516" s="18"/>
      <c r="AF516" s="18"/>
      <c r="AG516" s="18"/>
      <c r="AH516" s="18"/>
      <c r="AI516" s="14"/>
      <c r="AJ516" s="14"/>
      <c r="AK516" s="14"/>
      <c r="AL516" s="15"/>
      <c r="AM516" s="14"/>
      <c r="AN516" s="14"/>
      <c r="AO516" s="14"/>
    </row>
    <row r="517" spans="1:41" s="1" customFormat="1" ht="16" customHeight="1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18"/>
      <c r="AE517" s="18"/>
      <c r="AF517" s="18"/>
      <c r="AG517" s="18"/>
      <c r="AH517" s="18"/>
      <c r="AI517" s="14"/>
      <c r="AJ517" s="14"/>
      <c r="AK517" s="14"/>
      <c r="AL517" s="15"/>
      <c r="AM517" s="14"/>
      <c r="AN517" s="14"/>
      <c r="AO517" s="14"/>
    </row>
    <row r="518" spans="1:41" s="1" customFormat="1" ht="16" customHeight="1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18"/>
      <c r="AE518" s="18"/>
      <c r="AF518" s="18"/>
      <c r="AG518" s="18"/>
      <c r="AH518" s="18"/>
      <c r="AI518" s="14"/>
      <c r="AJ518" s="14"/>
      <c r="AK518" s="14"/>
      <c r="AL518" s="15"/>
      <c r="AM518" s="14"/>
      <c r="AN518" s="14"/>
      <c r="AO518" s="14"/>
    </row>
    <row r="519" spans="1:41" s="1" customFormat="1" ht="16" customHeight="1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18"/>
      <c r="AE519" s="18"/>
      <c r="AF519" s="18"/>
      <c r="AG519" s="18"/>
      <c r="AH519" s="18"/>
      <c r="AI519" s="14"/>
      <c r="AJ519" s="14"/>
      <c r="AK519" s="14"/>
      <c r="AL519" s="15"/>
      <c r="AM519" s="14"/>
      <c r="AN519" s="14"/>
      <c r="AO519" s="14"/>
    </row>
    <row r="520" spans="1:41" s="1" customFormat="1" ht="16" customHeight="1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18"/>
      <c r="AE520" s="18"/>
      <c r="AF520" s="18"/>
      <c r="AG520" s="18"/>
      <c r="AH520" s="18"/>
      <c r="AI520" s="14"/>
      <c r="AJ520" s="14"/>
      <c r="AK520" s="14"/>
      <c r="AL520" s="15"/>
      <c r="AM520" s="14"/>
      <c r="AN520" s="14"/>
      <c r="AO520" s="14"/>
    </row>
    <row r="521" spans="1:41" s="1" customFormat="1" ht="16" customHeight="1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18"/>
      <c r="AE521" s="18"/>
      <c r="AF521" s="18"/>
      <c r="AG521" s="18"/>
      <c r="AH521" s="18"/>
      <c r="AI521" s="14"/>
      <c r="AJ521" s="14"/>
      <c r="AK521" s="14"/>
      <c r="AL521" s="15"/>
      <c r="AM521" s="14"/>
      <c r="AN521" s="14"/>
      <c r="AO521" s="14"/>
    </row>
    <row r="522" spans="1:41" s="1" customFormat="1" ht="16" customHeight="1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18"/>
      <c r="AE522" s="18"/>
      <c r="AF522" s="18"/>
      <c r="AG522" s="18"/>
      <c r="AH522" s="18"/>
      <c r="AI522" s="14"/>
      <c r="AJ522" s="14"/>
      <c r="AK522" s="14"/>
      <c r="AL522" s="15"/>
      <c r="AM522" s="14"/>
      <c r="AN522" s="14"/>
      <c r="AO522" s="14"/>
    </row>
    <row r="523" spans="1:41" s="1" customFormat="1" ht="16" customHeight="1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18"/>
      <c r="AE523" s="18"/>
      <c r="AF523" s="18"/>
      <c r="AG523" s="18"/>
      <c r="AH523" s="18"/>
      <c r="AI523" s="14"/>
      <c r="AJ523" s="14"/>
      <c r="AK523" s="14"/>
      <c r="AL523" s="15"/>
      <c r="AM523" s="14"/>
      <c r="AN523" s="14"/>
      <c r="AO523" s="14"/>
    </row>
    <row r="524" spans="1:41" s="1" customFormat="1" ht="16" customHeight="1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18"/>
      <c r="AE524" s="18"/>
      <c r="AF524" s="18"/>
      <c r="AG524" s="18"/>
      <c r="AH524" s="18"/>
      <c r="AM524" s="14"/>
      <c r="AN524" s="14"/>
      <c r="AO524" s="14"/>
    </row>
    <row r="525" spans="1:41" s="1" customFormat="1" ht="16" customHeight="1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18"/>
      <c r="AE525" s="18"/>
      <c r="AF525" s="18"/>
      <c r="AG525" s="18"/>
      <c r="AH525" s="18"/>
      <c r="AI525" s="14"/>
      <c r="AJ525" s="14"/>
      <c r="AK525" s="14"/>
      <c r="AL525" s="15"/>
      <c r="AM525" s="14"/>
      <c r="AN525" s="14"/>
      <c r="AO525" s="14"/>
    </row>
    <row r="526" spans="1:41" s="1" customFormat="1" ht="16" customHeight="1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18"/>
      <c r="AE526" s="18"/>
      <c r="AF526" s="18"/>
      <c r="AG526" s="18"/>
      <c r="AH526" s="18"/>
      <c r="AI526" s="14"/>
      <c r="AJ526" s="14"/>
      <c r="AK526" s="14"/>
      <c r="AL526" s="15"/>
      <c r="AM526" s="14"/>
      <c r="AN526" s="14"/>
      <c r="AO526" s="14"/>
    </row>
    <row r="527" spans="1:41" s="1" customFormat="1" ht="16" customHeight="1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18"/>
      <c r="AE527" s="18"/>
      <c r="AF527" s="18"/>
      <c r="AG527" s="18"/>
      <c r="AH527" s="18"/>
      <c r="AI527" s="14"/>
      <c r="AJ527" s="14"/>
      <c r="AK527" s="14"/>
      <c r="AL527" s="15"/>
      <c r="AM527" s="14"/>
      <c r="AN527" s="14"/>
      <c r="AO527" s="14"/>
    </row>
    <row r="528" spans="1:41" s="1" customFormat="1" ht="16" customHeight="1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18"/>
      <c r="AE528" s="18"/>
      <c r="AF528" s="18"/>
      <c r="AG528" s="18"/>
      <c r="AH528" s="18"/>
      <c r="AI528" s="14"/>
      <c r="AJ528" s="14"/>
      <c r="AK528" s="14"/>
      <c r="AL528" s="15"/>
      <c r="AM528" s="14"/>
      <c r="AN528" s="14"/>
      <c r="AO528" s="14"/>
    </row>
    <row r="529" spans="1:41" s="1" customFormat="1" ht="16" customHeight="1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18"/>
      <c r="AE529" s="18"/>
      <c r="AF529" s="18"/>
      <c r="AG529" s="18"/>
      <c r="AH529" s="18"/>
      <c r="AI529" s="14"/>
      <c r="AJ529" s="14"/>
      <c r="AK529" s="14"/>
      <c r="AL529" s="15"/>
      <c r="AM529" s="14"/>
      <c r="AN529" s="14"/>
      <c r="AO529" s="14"/>
    </row>
    <row r="530" spans="1:41" s="1" customFormat="1" ht="16" customHeight="1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18"/>
      <c r="AE530" s="18"/>
      <c r="AF530" s="18"/>
      <c r="AG530" s="18"/>
      <c r="AH530" s="18"/>
      <c r="AI530" s="14"/>
      <c r="AJ530" s="14"/>
      <c r="AK530" s="14"/>
      <c r="AL530" s="15"/>
      <c r="AM530" s="14"/>
      <c r="AN530" s="14"/>
      <c r="AO530" s="14"/>
    </row>
    <row r="531" spans="1:41" s="1" customFormat="1" ht="16" customHeight="1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18"/>
      <c r="AE531" s="18"/>
      <c r="AF531" s="18"/>
      <c r="AG531" s="18"/>
      <c r="AH531" s="18"/>
      <c r="AI531" s="14"/>
      <c r="AJ531" s="14"/>
      <c r="AK531" s="14"/>
      <c r="AL531" s="15"/>
      <c r="AM531" s="14"/>
      <c r="AN531" s="14"/>
      <c r="AO531" s="14"/>
    </row>
    <row r="532" spans="1:41" s="1" customFormat="1" ht="16" customHeight="1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18"/>
      <c r="AE532" s="18"/>
      <c r="AF532" s="18"/>
      <c r="AG532" s="18"/>
      <c r="AH532" s="18"/>
      <c r="AI532" s="14"/>
      <c r="AJ532" s="14"/>
      <c r="AK532" s="14"/>
      <c r="AL532" s="15"/>
      <c r="AM532" s="14"/>
      <c r="AN532" s="14"/>
      <c r="AO532" s="14"/>
    </row>
    <row r="533" spans="1:41" s="1" customFormat="1" ht="16" customHeight="1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18"/>
      <c r="AE533" s="18"/>
      <c r="AF533" s="18"/>
      <c r="AG533" s="18"/>
      <c r="AH533" s="18"/>
      <c r="AI533" s="14"/>
      <c r="AJ533" s="14"/>
      <c r="AK533" s="14"/>
      <c r="AL533" s="15"/>
      <c r="AM533" s="14"/>
      <c r="AN533" s="14"/>
      <c r="AO533" s="14"/>
    </row>
    <row r="534" spans="1:41" s="1" customFormat="1" ht="16" customHeight="1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18"/>
      <c r="AE534" s="18"/>
      <c r="AF534" s="18"/>
      <c r="AG534" s="18"/>
      <c r="AH534" s="18"/>
      <c r="AM534" s="14"/>
      <c r="AN534" s="14"/>
      <c r="AO534" s="14"/>
    </row>
    <row r="535" spans="1:41" s="1" customFormat="1" ht="16" customHeight="1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18"/>
      <c r="AE535" s="18"/>
      <c r="AF535" s="18"/>
      <c r="AG535" s="18"/>
      <c r="AH535" s="18"/>
      <c r="AI535" s="14"/>
      <c r="AJ535" s="14"/>
      <c r="AK535" s="14"/>
      <c r="AL535" s="15"/>
      <c r="AM535" s="14"/>
      <c r="AN535" s="14"/>
      <c r="AO535" s="14"/>
    </row>
    <row r="536" spans="1:41" s="1" customFormat="1" ht="16" customHeight="1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18"/>
      <c r="AE536" s="18"/>
      <c r="AF536" s="18"/>
      <c r="AG536" s="18"/>
      <c r="AH536" s="18"/>
      <c r="AI536" s="14"/>
      <c r="AJ536" s="14"/>
      <c r="AK536" s="14"/>
      <c r="AL536" s="15"/>
      <c r="AM536" s="14"/>
      <c r="AN536" s="14"/>
      <c r="AO536" s="14"/>
    </row>
    <row r="537" spans="1:41" s="1" customFormat="1" ht="16" customHeight="1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18"/>
      <c r="AE537" s="18"/>
      <c r="AF537" s="18"/>
      <c r="AG537" s="18"/>
      <c r="AH537" s="18"/>
      <c r="AI537" s="14"/>
      <c r="AJ537" s="14"/>
      <c r="AK537" s="14"/>
      <c r="AL537" s="15"/>
      <c r="AM537" s="14"/>
      <c r="AN537" s="14"/>
      <c r="AO537" s="14"/>
    </row>
    <row r="538" spans="1:41" s="1" customFormat="1" ht="16" customHeight="1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18"/>
      <c r="AE538" s="18"/>
      <c r="AF538" s="18"/>
      <c r="AG538" s="18"/>
      <c r="AH538" s="18"/>
      <c r="AI538" s="14"/>
      <c r="AJ538" s="14"/>
      <c r="AK538" s="14"/>
      <c r="AL538" s="15"/>
      <c r="AM538" s="14"/>
      <c r="AN538" s="14"/>
      <c r="AO538" s="14"/>
    </row>
    <row r="539" spans="1:41" s="1" customFormat="1" ht="16" customHeight="1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18"/>
      <c r="AE539" s="18"/>
      <c r="AF539" s="18"/>
      <c r="AG539" s="18"/>
      <c r="AH539" s="18"/>
      <c r="AI539" s="14"/>
      <c r="AJ539" s="14"/>
      <c r="AK539" s="14"/>
      <c r="AL539" s="15"/>
      <c r="AM539" s="14"/>
      <c r="AN539" s="14"/>
      <c r="AO539" s="14"/>
    </row>
    <row r="540" spans="1:41" s="1" customFormat="1" ht="16" customHeight="1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18"/>
      <c r="AE540" s="18"/>
      <c r="AF540" s="18"/>
      <c r="AG540" s="18"/>
      <c r="AH540" s="18"/>
      <c r="AI540" s="14"/>
      <c r="AJ540" s="14"/>
      <c r="AK540" s="14"/>
      <c r="AL540" s="15"/>
      <c r="AM540" s="14"/>
      <c r="AN540" s="14"/>
      <c r="AO540" s="14"/>
    </row>
    <row r="541" spans="1:41" s="1" customFormat="1" ht="16" customHeight="1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18"/>
      <c r="AE541" s="18"/>
      <c r="AF541" s="18"/>
      <c r="AG541" s="18"/>
      <c r="AH541" s="18"/>
      <c r="AI541" s="14"/>
      <c r="AJ541" s="14"/>
      <c r="AK541" s="14"/>
      <c r="AL541" s="15"/>
      <c r="AM541" s="14"/>
      <c r="AN541" s="14"/>
      <c r="AO541" s="14"/>
    </row>
    <row r="542" spans="1:41" s="1" customFormat="1" ht="16" customHeight="1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18"/>
      <c r="AE542" s="18"/>
      <c r="AF542" s="18"/>
      <c r="AG542" s="18"/>
      <c r="AH542" s="18"/>
      <c r="AI542" s="14"/>
      <c r="AJ542" s="14"/>
      <c r="AK542" s="14"/>
      <c r="AL542" s="15"/>
      <c r="AM542" s="14"/>
      <c r="AN542" s="14"/>
      <c r="AO542" s="14"/>
    </row>
    <row r="543" spans="1:41" s="1" customFormat="1" ht="16" customHeight="1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18"/>
      <c r="AE543" s="18"/>
      <c r="AF543" s="18"/>
      <c r="AG543" s="18"/>
      <c r="AH543" s="18"/>
      <c r="AM543" s="14"/>
      <c r="AN543" s="14"/>
      <c r="AO543" s="14"/>
    </row>
    <row r="544" spans="1:41" s="1" customFormat="1" ht="16" customHeight="1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18"/>
      <c r="AE544" s="18"/>
      <c r="AF544" s="18"/>
      <c r="AG544" s="18"/>
      <c r="AH544" s="18"/>
      <c r="AI544" s="14"/>
      <c r="AJ544" s="14"/>
      <c r="AK544" s="14"/>
      <c r="AL544" s="15"/>
      <c r="AM544" s="14"/>
      <c r="AN544" s="14"/>
      <c r="AO544" s="14"/>
    </row>
    <row r="545" spans="1:41" s="1" customFormat="1" ht="16" customHeight="1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18"/>
      <c r="AE545" s="18"/>
      <c r="AF545" s="18"/>
      <c r="AG545" s="18"/>
      <c r="AH545" s="18"/>
      <c r="AI545" s="14"/>
      <c r="AJ545" s="14"/>
      <c r="AK545" s="14"/>
      <c r="AL545" s="15"/>
      <c r="AM545" s="14"/>
      <c r="AN545" s="14"/>
      <c r="AO545" s="14"/>
    </row>
    <row r="546" spans="1:41" s="1" customFormat="1" ht="16" customHeight="1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18"/>
      <c r="AE546" s="18"/>
      <c r="AF546" s="18"/>
      <c r="AG546" s="18"/>
      <c r="AH546" s="18"/>
      <c r="AI546" s="14"/>
      <c r="AJ546" s="14"/>
      <c r="AK546" s="14"/>
      <c r="AL546" s="15"/>
      <c r="AM546" s="14"/>
      <c r="AN546" s="14"/>
      <c r="AO546" s="14"/>
    </row>
    <row r="547" spans="1:41" s="1" customFormat="1" ht="16" customHeight="1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18"/>
      <c r="AE547" s="18"/>
      <c r="AF547" s="18"/>
      <c r="AG547" s="18"/>
      <c r="AH547" s="18"/>
      <c r="AI547" s="14"/>
      <c r="AJ547" s="14"/>
      <c r="AK547" s="14"/>
      <c r="AL547" s="15"/>
      <c r="AM547" s="14"/>
      <c r="AN547" s="14"/>
      <c r="AO547" s="14"/>
    </row>
    <row r="548" spans="1:41" s="1" customFormat="1" ht="16" customHeight="1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18"/>
      <c r="AE548" s="18"/>
      <c r="AF548" s="18"/>
      <c r="AG548" s="18"/>
      <c r="AH548" s="18"/>
      <c r="AI548" s="14"/>
      <c r="AJ548" s="14"/>
      <c r="AK548" s="14"/>
      <c r="AL548" s="15"/>
      <c r="AM548" s="14"/>
      <c r="AN548" s="14"/>
      <c r="AO548" s="14"/>
    </row>
    <row r="549" spans="1:41" s="1" customFormat="1" ht="16" customHeight="1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18"/>
      <c r="AE549" s="18"/>
      <c r="AF549" s="18"/>
      <c r="AG549" s="18"/>
      <c r="AH549" s="18"/>
      <c r="AI549" s="14"/>
      <c r="AJ549" s="14"/>
      <c r="AK549" s="14"/>
      <c r="AL549" s="15"/>
      <c r="AM549" s="14"/>
      <c r="AN549" s="14"/>
      <c r="AO549" s="14"/>
    </row>
    <row r="550" spans="1:41" s="1" customFormat="1" ht="16" customHeight="1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18"/>
      <c r="AE550" s="18"/>
      <c r="AF550" s="18"/>
      <c r="AG550" s="18"/>
      <c r="AH550" s="18"/>
      <c r="AM550" s="14"/>
      <c r="AN550" s="14"/>
      <c r="AO550" s="14"/>
    </row>
    <row r="551" spans="1:41" s="1" customFormat="1" ht="16" customHeight="1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18"/>
      <c r="AE551" s="18"/>
      <c r="AF551" s="18"/>
      <c r="AG551" s="18"/>
      <c r="AH551" s="18"/>
      <c r="AI551" s="14"/>
      <c r="AJ551" s="14"/>
      <c r="AK551" s="14"/>
      <c r="AL551" s="15"/>
      <c r="AM551" s="14"/>
      <c r="AN551" s="14"/>
      <c r="AO551" s="14"/>
    </row>
    <row r="552" spans="1:41" s="1" customFormat="1" ht="16" customHeight="1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18"/>
      <c r="AE552" s="18"/>
      <c r="AF552" s="18"/>
      <c r="AG552" s="18"/>
      <c r="AH552" s="18"/>
      <c r="AI552" s="14"/>
      <c r="AJ552" s="14"/>
      <c r="AK552" s="14"/>
      <c r="AL552" s="15"/>
      <c r="AM552" s="14"/>
      <c r="AN552" s="14"/>
      <c r="AO552" s="14"/>
    </row>
    <row r="553" spans="1:41" s="1" customFormat="1" ht="16" customHeight="1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18"/>
      <c r="AE553" s="18"/>
      <c r="AF553" s="18"/>
      <c r="AG553" s="18"/>
      <c r="AH553" s="18"/>
      <c r="AI553" s="14"/>
      <c r="AJ553" s="14"/>
      <c r="AK553" s="14"/>
      <c r="AL553" s="15"/>
      <c r="AM553" s="14"/>
      <c r="AN553" s="14"/>
      <c r="AO553" s="14"/>
    </row>
    <row r="554" spans="1:41" s="1" customFormat="1" ht="16" customHeight="1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18"/>
      <c r="AE554" s="18"/>
      <c r="AF554" s="18"/>
      <c r="AG554" s="18"/>
      <c r="AH554" s="18"/>
      <c r="AI554" s="14"/>
      <c r="AJ554" s="14"/>
      <c r="AK554" s="14"/>
      <c r="AL554" s="15"/>
      <c r="AM554" s="14"/>
      <c r="AN554" s="14"/>
      <c r="AO554" s="14"/>
    </row>
    <row r="555" spans="1:41" s="1" customFormat="1" ht="16" customHeight="1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18"/>
      <c r="AE555" s="18"/>
      <c r="AF555" s="18"/>
      <c r="AG555" s="18"/>
      <c r="AH555" s="18"/>
      <c r="AI555" s="14"/>
      <c r="AJ555" s="14"/>
      <c r="AK555" s="14"/>
      <c r="AL555" s="15"/>
      <c r="AM555" s="14"/>
      <c r="AN555" s="14"/>
      <c r="AO555" s="14"/>
    </row>
    <row r="556" spans="1:41" s="1" customFormat="1" ht="16" customHeight="1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18"/>
      <c r="AE556" s="18"/>
      <c r="AF556" s="18"/>
      <c r="AG556" s="18"/>
      <c r="AH556" s="18"/>
      <c r="AI556" s="14"/>
      <c r="AJ556" s="14"/>
      <c r="AK556" s="14"/>
      <c r="AL556" s="15"/>
      <c r="AM556" s="14"/>
      <c r="AN556" s="14"/>
      <c r="AO556" s="14"/>
    </row>
    <row r="557" spans="1:41" s="1" customFormat="1" ht="16" customHeight="1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18"/>
      <c r="AE557" s="18"/>
      <c r="AF557" s="18"/>
      <c r="AG557" s="18"/>
      <c r="AH557" s="18"/>
      <c r="AM557" s="14"/>
      <c r="AN557" s="14"/>
      <c r="AO557" s="14"/>
    </row>
    <row r="558" spans="1:41" s="1" customFormat="1" ht="16" customHeight="1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18"/>
      <c r="AE558" s="18"/>
      <c r="AF558" s="18"/>
      <c r="AG558" s="18"/>
      <c r="AH558" s="18"/>
      <c r="AI558" s="14"/>
      <c r="AJ558" s="14"/>
      <c r="AK558" s="14"/>
      <c r="AL558" s="15"/>
      <c r="AM558" s="14"/>
      <c r="AN558" s="14"/>
      <c r="AO558" s="14"/>
    </row>
    <row r="559" spans="1:41" s="1" customFormat="1" ht="16" customHeight="1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18"/>
      <c r="AE559" s="18"/>
      <c r="AF559" s="18"/>
      <c r="AG559" s="18"/>
      <c r="AH559" s="18"/>
      <c r="AI559" s="14"/>
      <c r="AJ559" s="14"/>
      <c r="AK559" s="14"/>
      <c r="AL559" s="15"/>
      <c r="AM559" s="14"/>
      <c r="AN559" s="14"/>
      <c r="AO559" s="14"/>
    </row>
    <row r="560" spans="1:41" s="1" customFormat="1" ht="16" customHeight="1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18"/>
      <c r="AE560" s="18"/>
      <c r="AF560" s="18"/>
      <c r="AG560" s="18"/>
      <c r="AH560" s="18"/>
      <c r="AI560" s="14"/>
      <c r="AJ560" s="14"/>
      <c r="AK560" s="14"/>
      <c r="AL560" s="15"/>
      <c r="AM560" s="14"/>
      <c r="AN560" s="14"/>
      <c r="AO560" s="14"/>
    </row>
    <row r="561" spans="1:41" s="1" customFormat="1" ht="16" customHeight="1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18"/>
      <c r="AE561" s="18"/>
      <c r="AF561" s="18"/>
      <c r="AG561" s="18"/>
      <c r="AH561" s="18"/>
      <c r="AI561" s="14"/>
      <c r="AJ561" s="14"/>
      <c r="AK561" s="14"/>
      <c r="AL561" s="15"/>
      <c r="AM561" s="14"/>
      <c r="AN561" s="14"/>
      <c r="AO561" s="14"/>
    </row>
    <row r="562" spans="1:41" s="1" customFormat="1" ht="16" customHeight="1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18"/>
      <c r="AE562" s="18"/>
      <c r="AF562" s="18"/>
      <c r="AG562" s="18"/>
      <c r="AH562" s="18"/>
      <c r="AI562" s="14"/>
      <c r="AJ562" s="14"/>
      <c r="AK562" s="14"/>
      <c r="AL562" s="15"/>
      <c r="AM562" s="14"/>
      <c r="AN562" s="14"/>
      <c r="AO562" s="14"/>
    </row>
    <row r="563" spans="1:41" s="1" customFormat="1" ht="16" customHeight="1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18"/>
      <c r="AE563" s="18"/>
      <c r="AF563" s="18"/>
      <c r="AG563" s="18"/>
      <c r="AH563" s="18"/>
      <c r="AI563" s="14"/>
      <c r="AJ563" s="14"/>
      <c r="AK563" s="14"/>
      <c r="AL563" s="15"/>
      <c r="AM563" s="14"/>
      <c r="AN563" s="14"/>
      <c r="AO563" s="14"/>
    </row>
    <row r="564" spans="1:41" s="1" customFormat="1" ht="16" customHeight="1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18"/>
      <c r="AE564" s="18"/>
      <c r="AF564" s="18"/>
      <c r="AG564" s="18"/>
      <c r="AH564" s="18"/>
      <c r="AI564" s="14"/>
      <c r="AJ564" s="14"/>
      <c r="AK564" s="14"/>
      <c r="AL564" s="15"/>
      <c r="AM564" s="14"/>
      <c r="AN564" s="14"/>
      <c r="AO564" s="14"/>
    </row>
    <row r="565" spans="1:41" s="1" customFormat="1" ht="16" customHeight="1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18"/>
      <c r="AE565" s="18"/>
      <c r="AF565" s="18"/>
      <c r="AG565" s="18"/>
      <c r="AH565" s="18"/>
      <c r="AM565" s="14"/>
      <c r="AN565" s="14"/>
      <c r="AO565" s="14"/>
    </row>
    <row r="566" spans="1:41" s="1" customFormat="1" ht="16" customHeight="1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18"/>
      <c r="AE566" s="18"/>
      <c r="AF566" s="18"/>
      <c r="AG566" s="18"/>
      <c r="AH566" s="18"/>
      <c r="AI566" s="14"/>
      <c r="AJ566" s="14"/>
      <c r="AK566" s="14"/>
      <c r="AL566" s="15"/>
      <c r="AM566" s="14"/>
      <c r="AN566" s="14"/>
      <c r="AO566" s="14"/>
    </row>
    <row r="567" spans="1:41" s="1" customFormat="1" ht="16" customHeight="1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18"/>
      <c r="AE567" s="18"/>
      <c r="AF567" s="18"/>
      <c r="AG567" s="18"/>
      <c r="AH567" s="18"/>
      <c r="AI567" s="14"/>
      <c r="AJ567" s="14"/>
      <c r="AK567" s="14"/>
      <c r="AL567" s="15"/>
      <c r="AM567" s="14"/>
      <c r="AN567" s="14"/>
      <c r="AO567" s="14"/>
    </row>
    <row r="568" spans="1:41" s="1" customFormat="1" ht="16" customHeight="1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18"/>
      <c r="AE568" s="18"/>
      <c r="AF568" s="18"/>
      <c r="AG568" s="18"/>
      <c r="AH568" s="18"/>
      <c r="AI568" s="14"/>
      <c r="AJ568" s="14"/>
      <c r="AK568" s="14"/>
      <c r="AL568" s="15"/>
      <c r="AM568" s="14"/>
      <c r="AN568" s="14"/>
      <c r="AO568" s="14"/>
    </row>
    <row r="569" spans="1:41" s="1" customFormat="1" ht="16" customHeight="1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18"/>
      <c r="AE569" s="18"/>
      <c r="AF569" s="18"/>
      <c r="AG569" s="18"/>
      <c r="AH569" s="18"/>
      <c r="AI569" s="14"/>
      <c r="AJ569" s="14"/>
      <c r="AK569" s="14"/>
      <c r="AL569" s="15"/>
      <c r="AM569" s="14"/>
      <c r="AN569" s="14"/>
      <c r="AO569" s="14"/>
    </row>
    <row r="570" spans="1:41" s="1" customFormat="1" ht="16" customHeight="1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18"/>
      <c r="AE570" s="18"/>
      <c r="AF570" s="18"/>
      <c r="AG570" s="18"/>
      <c r="AH570" s="18"/>
      <c r="AI570" s="14"/>
      <c r="AJ570" s="14"/>
      <c r="AK570" s="14"/>
      <c r="AL570" s="15"/>
      <c r="AM570" s="14"/>
      <c r="AN570" s="14"/>
      <c r="AO570" s="14"/>
    </row>
    <row r="571" spans="1:41" s="1" customFormat="1" ht="16" customHeight="1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18"/>
      <c r="AE571" s="18"/>
      <c r="AF571" s="18"/>
      <c r="AG571" s="18"/>
      <c r="AH571" s="18"/>
      <c r="AI571" s="14"/>
      <c r="AJ571" s="14"/>
      <c r="AK571" s="14"/>
      <c r="AL571" s="15"/>
      <c r="AM571" s="14"/>
      <c r="AN571" s="14"/>
      <c r="AO571" s="14"/>
    </row>
    <row r="572" spans="1:41" s="1" customFormat="1" ht="16" customHeight="1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18"/>
      <c r="AE572" s="18"/>
      <c r="AF572" s="18"/>
      <c r="AG572" s="18"/>
      <c r="AH572" s="18"/>
      <c r="AI572" s="14"/>
      <c r="AJ572" s="14"/>
      <c r="AK572" s="14"/>
      <c r="AL572" s="15"/>
      <c r="AM572" s="14"/>
      <c r="AN572" s="14"/>
      <c r="AO572" s="14"/>
    </row>
    <row r="573" spans="1:41" s="1" customFormat="1" ht="16" customHeight="1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18"/>
      <c r="AE573" s="18"/>
      <c r="AF573" s="18"/>
      <c r="AG573" s="18"/>
      <c r="AH573" s="18"/>
      <c r="AM573" s="14"/>
      <c r="AN573" s="14"/>
      <c r="AO573" s="14"/>
    </row>
    <row r="574" spans="1:41" s="1" customFormat="1" ht="16" customHeight="1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18"/>
      <c r="AE574" s="18"/>
      <c r="AF574" s="18"/>
      <c r="AG574" s="18"/>
      <c r="AH574" s="18"/>
      <c r="AI574" s="14"/>
      <c r="AJ574" s="14"/>
      <c r="AK574" s="14"/>
      <c r="AL574" s="15"/>
      <c r="AM574" s="14"/>
      <c r="AN574" s="14"/>
      <c r="AO574" s="14"/>
    </row>
    <row r="575" spans="1:41" s="1" customFormat="1" ht="16" customHeight="1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18"/>
      <c r="AE575" s="18"/>
      <c r="AF575" s="18"/>
      <c r="AG575" s="18"/>
      <c r="AH575" s="18"/>
      <c r="AI575" s="14"/>
      <c r="AJ575" s="14"/>
      <c r="AK575" s="14"/>
      <c r="AL575" s="15"/>
      <c r="AM575" s="14"/>
      <c r="AN575" s="14"/>
      <c r="AO575" s="14"/>
    </row>
    <row r="576" spans="1:41" s="1" customFormat="1" ht="16" customHeight="1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18"/>
      <c r="AE576" s="18"/>
      <c r="AF576" s="18"/>
      <c r="AG576" s="18"/>
      <c r="AH576" s="18"/>
      <c r="AI576" s="14"/>
      <c r="AJ576" s="14"/>
      <c r="AK576" s="14"/>
      <c r="AL576" s="15"/>
      <c r="AM576" s="14"/>
      <c r="AN576" s="14"/>
      <c r="AO576" s="14"/>
    </row>
    <row r="577" spans="1:41" s="1" customFormat="1" ht="16" customHeight="1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18"/>
      <c r="AE577" s="18"/>
      <c r="AF577" s="18"/>
      <c r="AG577" s="18"/>
      <c r="AH577" s="18"/>
      <c r="AM577" s="14"/>
      <c r="AN577" s="14"/>
      <c r="AO577" s="14"/>
    </row>
    <row r="578" spans="1:41" s="1" customFormat="1" ht="16" customHeight="1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18"/>
      <c r="AE578" s="18"/>
      <c r="AF578" s="18"/>
      <c r="AG578" s="18"/>
      <c r="AH578" s="18"/>
      <c r="AI578" s="14"/>
      <c r="AJ578" s="14"/>
      <c r="AK578" s="14"/>
      <c r="AL578" s="15"/>
      <c r="AM578" s="14"/>
      <c r="AN578" s="14"/>
      <c r="AO578" s="14"/>
    </row>
    <row r="579" spans="1:41" s="1" customFormat="1" ht="16" customHeight="1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18"/>
      <c r="AE579" s="18"/>
      <c r="AF579" s="18"/>
      <c r="AG579" s="18"/>
      <c r="AH579" s="18"/>
      <c r="AI579" s="14"/>
      <c r="AJ579" s="14"/>
      <c r="AK579" s="14"/>
      <c r="AL579" s="15"/>
      <c r="AM579" s="14"/>
      <c r="AN579" s="14"/>
      <c r="AO579" s="14"/>
    </row>
    <row r="580" spans="1:41" s="1" customFormat="1" ht="16" customHeight="1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18"/>
      <c r="AE580" s="18"/>
      <c r="AF580" s="18"/>
      <c r="AG580" s="18"/>
      <c r="AH580" s="18"/>
      <c r="AI580" s="14"/>
      <c r="AJ580" s="14"/>
      <c r="AK580" s="14"/>
      <c r="AL580" s="15"/>
      <c r="AM580" s="14"/>
      <c r="AN580" s="14"/>
      <c r="AO580" s="14"/>
    </row>
    <row r="581" spans="1:41" s="1" customFormat="1" ht="16" customHeight="1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18"/>
      <c r="AE581" s="18"/>
      <c r="AF581" s="18"/>
      <c r="AG581" s="18"/>
      <c r="AH581" s="18"/>
      <c r="AI581" s="14"/>
      <c r="AJ581" s="14"/>
      <c r="AK581" s="14"/>
      <c r="AL581" s="15"/>
      <c r="AM581" s="14"/>
      <c r="AN581" s="14"/>
      <c r="AO581" s="14"/>
    </row>
    <row r="582" spans="1:41" s="1" customFormat="1" ht="16" customHeight="1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18"/>
      <c r="AE582" s="18"/>
      <c r="AF582" s="18"/>
      <c r="AG582" s="18"/>
      <c r="AH582" s="18"/>
      <c r="AI582" s="14"/>
      <c r="AJ582" s="14"/>
      <c r="AK582" s="14"/>
      <c r="AL582" s="15"/>
      <c r="AM582" s="14"/>
      <c r="AN582" s="14"/>
      <c r="AO582" s="14"/>
    </row>
    <row r="583" spans="1:41" s="1" customFormat="1" ht="16" customHeight="1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18"/>
      <c r="AE583" s="18"/>
      <c r="AF583" s="18"/>
      <c r="AG583" s="18"/>
      <c r="AH583" s="18"/>
      <c r="AI583" s="14"/>
      <c r="AJ583" s="14"/>
      <c r="AK583" s="14"/>
      <c r="AL583" s="15"/>
      <c r="AM583" s="14"/>
      <c r="AN583" s="14"/>
      <c r="AO583" s="14"/>
    </row>
    <row r="584" spans="1:41" s="1" customFormat="1" ht="16" customHeight="1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18"/>
      <c r="AE584" s="18"/>
      <c r="AF584" s="18"/>
      <c r="AG584" s="18"/>
      <c r="AH584" s="18"/>
      <c r="AI584" s="14"/>
      <c r="AJ584" s="14"/>
      <c r="AK584" s="14"/>
      <c r="AL584" s="15"/>
      <c r="AM584" s="14"/>
      <c r="AN584" s="14"/>
      <c r="AO584" s="14"/>
    </row>
    <row r="585" spans="1:41" s="1" customFormat="1" ht="16" customHeight="1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18"/>
      <c r="AE585" s="18"/>
      <c r="AF585" s="18"/>
      <c r="AG585" s="18"/>
      <c r="AH585" s="18"/>
      <c r="AM585" s="14"/>
      <c r="AN585" s="14"/>
      <c r="AO585" s="14"/>
    </row>
    <row r="586" spans="1:41" s="1" customFormat="1" ht="16" customHeight="1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18"/>
      <c r="AE586" s="18"/>
      <c r="AF586" s="18"/>
      <c r="AG586" s="18"/>
      <c r="AH586" s="18"/>
      <c r="AI586" s="14"/>
      <c r="AJ586" s="14"/>
      <c r="AK586" s="14"/>
      <c r="AL586" s="15"/>
      <c r="AM586" s="14"/>
      <c r="AN586" s="14"/>
      <c r="AO586" s="14"/>
    </row>
    <row r="587" spans="1:41" s="1" customFormat="1" ht="16" customHeight="1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18"/>
      <c r="AE587" s="18"/>
      <c r="AF587" s="18"/>
      <c r="AG587" s="18"/>
      <c r="AH587" s="18"/>
      <c r="AI587" s="14"/>
      <c r="AJ587" s="14"/>
      <c r="AK587" s="14"/>
      <c r="AL587" s="15"/>
      <c r="AM587" s="14"/>
      <c r="AN587" s="14"/>
      <c r="AO587" s="14"/>
    </row>
    <row r="588" spans="1:41" s="1" customFormat="1" ht="16" customHeight="1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18"/>
      <c r="AE588" s="18"/>
      <c r="AF588" s="18"/>
      <c r="AG588" s="18"/>
      <c r="AH588" s="18"/>
      <c r="AI588" s="14"/>
      <c r="AJ588" s="14"/>
      <c r="AK588" s="14"/>
      <c r="AL588" s="15"/>
      <c r="AM588" s="14"/>
      <c r="AN588" s="14"/>
      <c r="AO588" s="14"/>
    </row>
    <row r="589" spans="1:41" s="1" customFormat="1" ht="16" customHeight="1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18"/>
      <c r="AE589" s="18"/>
      <c r="AF589" s="18"/>
      <c r="AG589" s="18"/>
      <c r="AH589" s="18"/>
      <c r="AM589" s="14"/>
      <c r="AN589" s="14"/>
      <c r="AO589" s="14"/>
    </row>
    <row r="590" spans="1:41" s="1" customFormat="1" ht="16" customHeight="1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18"/>
      <c r="AE590" s="18"/>
      <c r="AF590" s="18"/>
      <c r="AG590" s="18"/>
      <c r="AH590" s="18"/>
      <c r="AI590" s="14"/>
      <c r="AJ590" s="14"/>
      <c r="AK590" s="14"/>
      <c r="AL590" s="15"/>
      <c r="AM590" s="14"/>
      <c r="AN590" s="14"/>
      <c r="AO590" s="14"/>
    </row>
    <row r="591" spans="1:41" s="1" customFormat="1" ht="16" customHeight="1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18"/>
      <c r="AE591" s="18"/>
      <c r="AF591" s="18"/>
      <c r="AG591" s="18"/>
      <c r="AH591" s="18"/>
      <c r="AI591" s="14"/>
      <c r="AJ591" s="14"/>
      <c r="AK591" s="14"/>
      <c r="AL591" s="15"/>
      <c r="AM591" s="14"/>
      <c r="AN591" s="14"/>
      <c r="AO591" s="1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F20CC-E91B-D948-9E33-CE8758DA1B79}">
  <dimension ref="A1:EW5"/>
  <sheetViews>
    <sheetView topLeftCell="L1" workbookViewId="0">
      <selection activeCell="O46" sqref="O46"/>
    </sheetView>
  </sheetViews>
  <sheetFormatPr baseColWidth="10" defaultRowHeight="13" x14ac:dyDescent="0.15"/>
  <sheetData>
    <row r="1" spans="1:153" x14ac:dyDescent="0.15">
      <c r="A1">
        <v>164</v>
      </c>
      <c r="B1">
        <v>165</v>
      </c>
      <c r="C1">
        <v>166</v>
      </c>
      <c r="D1">
        <v>167</v>
      </c>
      <c r="E1">
        <v>168</v>
      </c>
      <c r="F1">
        <v>169</v>
      </c>
      <c r="G1">
        <v>170</v>
      </c>
      <c r="H1">
        <v>171</v>
      </c>
      <c r="I1">
        <v>172</v>
      </c>
      <c r="J1">
        <v>173</v>
      </c>
      <c r="K1">
        <v>174</v>
      </c>
      <c r="L1">
        <v>175</v>
      </c>
      <c r="M1">
        <v>176</v>
      </c>
      <c r="N1">
        <v>177</v>
      </c>
      <c r="O1">
        <v>178</v>
      </c>
      <c r="P1">
        <v>179</v>
      </c>
      <c r="Q1">
        <v>180</v>
      </c>
      <c r="R1">
        <v>181</v>
      </c>
      <c r="S1">
        <v>182</v>
      </c>
      <c r="T1">
        <v>183</v>
      </c>
      <c r="U1">
        <v>184</v>
      </c>
      <c r="V1">
        <v>185</v>
      </c>
      <c r="W1">
        <v>186</v>
      </c>
      <c r="X1">
        <v>187</v>
      </c>
      <c r="Y1">
        <v>188</v>
      </c>
      <c r="Z1">
        <v>189</v>
      </c>
      <c r="AA1">
        <v>190</v>
      </c>
      <c r="AB1">
        <v>191</v>
      </c>
      <c r="AC1">
        <v>192</v>
      </c>
      <c r="AD1">
        <v>193</v>
      </c>
      <c r="AE1">
        <v>194</v>
      </c>
      <c r="AF1">
        <v>195</v>
      </c>
      <c r="AG1">
        <v>196</v>
      </c>
      <c r="AH1">
        <v>197</v>
      </c>
      <c r="AI1">
        <v>198</v>
      </c>
      <c r="AJ1">
        <v>199</v>
      </c>
      <c r="AK1">
        <v>200</v>
      </c>
      <c r="AL1">
        <v>201</v>
      </c>
      <c r="AM1">
        <v>202</v>
      </c>
      <c r="AN1">
        <v>203</v>
      </c>
      <c r="AO1">
        <v>204</v>
      </c>
      <c r="AP1">
        <v>205</v>
      </c>
      <c r="AQ1">
        <v>206</v>
      </c>
      <c r="AR1">
        <v>207</v>
      </c>
      <c r="AS1">
        <v>208</v>
      </c>
      <c r="AT1">
        <v>209</v>
      </c>
      <c r="AU1">
        <v>210</v>
      </c>
      <c r="AV1">
        <v>211</v>
      </c>
      <c r="AW1">
        <v>212</v>
      </c>
      <c r="AX1">
        <v>213</v>
      </c>
      <c r="AY1">
        <v>214</v>
      </c>
      <c r="AZ1">
        <v>215</v>
      </c>
      <c r="BA1">
        <v>216</v>
      </c>
      <c r="BB1">
        <v>217</v>
      </c>
      <c r="BC1">
        <v>218</v>
      </c>
      <c r="BD1">
        <v>219</v>
      </c>
      <c r="BE1">
        <v>220</v>
      </c>
      <c r="BF1">
        <v>221</v>
      </c>
      <c r="BG1">
        <v>222</v>
      </c>
      <c r="BH1">
        <v>223</v>
      </c>
      <c r="BI1">
        <v>224</v>
      </c>
      <c r="BJ1">
        <v>225</v>
      </c>
      <c r="BK1">
        <v>226</v>
      </c>
      <c r="BL1">
        <v>227</v>
      </c>
      <c r="BM1">
        <v>228</v>
      </c>
      <c r="BN1">
        <v>229</v>
      </c>
      <c r="BO1">
        <v>230</v>
      </c>
      <c r="BP1">
        <v>231</v>
      </c>
      <c r="BQ1">
        <v>232</v>
      </c>
      <c r="BR1">
        <v>233</v>
      </c>
      <c r="BS1">
        <v>234</v>
      </c>
      <c r="BT1">
        <v>235</v>
      </c>
      <c r="BU1">
        <v>236</v>
      </c>
      <c r="BV1">
        <v>237</v>
      </c>
      <c r="BW1">
        <v>238</v>
      </c>
      <c r="BX1">
        <v>239</v>
      </c>
      <c r="BY1">
        <v>240</v>
      </c>
      <c r="BZ1">
        <v>241</v>
      </c>
      <c r="CA1">
        <v>242</v>
      </c>
      <c r="CB1">
        <v>243</v>
      </c>
      <c r="CC1">
        <v>244</v>
      </c>
      <c r="CD1">
        <v>245</v>
      </c>
      <c r="CE1">
        <v>246</v>
      </c>
      <c r="CF1">
        <v>247</v>
      </c>
      <c r="CG1">
        <v>248</v>
      </c>
      <c r="CH1">
        <v>249</v>
      </c>
      <c r="CI1">
        <v>250</v>
      </c>
      <c r="CJ1">
        <v>251</v>
      </c>
      <c r="CK1">
        <v>252</v>
      </c>
      <c r="CL1">
        <v>253</v>
      </c>
      <c r="CM1">
        <v>254</v>
      </c>
      <c r="CN1">
        <v>255</v>
      </c>
      <c r="CO1">
        <v>256</v>
      </c>
      <c r="CP1">
        <v>257</v>
      </c>
      <c r="CQ1">
        <v>258</v>
      </c>
      <c r="CR1">
        <v>259</v>
      </c>
      <c r="CS1">
        <v>260</v>
      </c>
      <c r="CT1">
        <v>261</v>
      </c>
      <c r="CU1">
        <v>262</v>
      </c>
      <c r="CV1">
        <v>263</v>
      </c>
      <c r="CW1">
        <v>264</v>
      </c>
      <c r="CX1">
        <v>265</v>
      </c>
      <c r="CY1">
        <v>266</v>
      </c>
      <c r="CZ1">
        <v>267</v>
      </c>
      <c r="DA1">
        <v>268</v>
      </c>
      <c r="DB1">
        <v>269</v>
      </c>
      <c r="DC1">
        <v>270</v>
      </c>
      <c r="DD1">
        <v>271</v>
      </c>
      <c r="DE1">
        <v>272</v>
      </c>
      <c r="DF1">
        <v>273</v>
      </c>
      <c r="DG1">
        <v>274</v>
      </c>
      <c r="DH1">
        <v>275</v>
      </c>
      <c r="DI1">
        <v>276</v>
      </c>
      <c r="DJ1">
        <v>277</v>
      </c>
      <c r="DK1">
        <v>278</v>
      </c>
      <c r="DL1">
        <v>279</v>
      </c>
      <c r="DM1">
        <v>280</v>
      </c>
    </row>
    <row r="3" spans="1:153" x14ac:dyDescent="0.15">
      <c r="A3">
        <v>1</v>
      </c>
      <c r="B3">
        <v>2</v>
      </c>
      <c r="C3">
        <v>3</v>
      </c>
      <c r="D3">
        <v>4</v>
      </c>
      <c r="E3">
        <v>5</v>
      </c>
      <c r="F3">
        <v>6</v>
      </c>
      <c r="G3">
        <v>7</v>
      </c>
      <c r="H3">
        <v>8</v>
      </c>
      <c r="I3">
        <v>9</v>
      </c>
      <c r="J3">
        <v>10</v>
      </c>
      <c r="K3">
        <v>11</v>
      </c>
      <c r="L3">
        <v>12</v>
      </c>
      <c r="M3">
        <v>13</v>
      </c>
      <c r="N3">
        <v>14</v>
      </c>
      <c r="O3">
        <v>15</v>
      </c>
      <c r="P3">
        <v>16</v>
      </c>
      <c r="Q3">
        <v>17</v>
      </c>
      <c r="R3">
        <v>18</v>
      </c>
      <c r="S3">
        <v>19</v>
      </c>
      <c r="T3">
        <v>20</v>
      </c>
      <c r="U3">
        <v>21</v>
      </c>
      <c r="V3">
        <v>22</v>
      </c>
      <c r="W3">
        <v>23</v>
      </c>
      <c r="X3">
        <v>24</v>
      </c>
      <c r="Y3">
        <v>25</v>
      </c>
      <c r="Z3">
        <v>26</v>
      </c>
      <c r="AA3">
        <v>27</v>
      </c>
      <c r="AB3">
        <v>28</v>
      </c>
      <c r="AC3">
        <v>29</v>
      </c>
      <c r="AD3">
        <v>30</v>
      </c>
      <c r="AE3">
        <v>31</v>
      </c>
      <c r="AF3">
        <v>32</v>
      </c>
      <c r="AG3">
        <v>33</v>
      </c>
      <c r="AH3">
        <v>34</v>
      </c>
      <c r="AI3">
        <v>35</v>
      </c>
      <c r="AJ3">
        <v>36</v>
      </c>
      <c r="AK3">
        <v>37</v>
      </c>
      <c r="AL3">
        <v>38</v>
      </c>
      <c r="AM3">
        <v>39</v>
      </c>
      <c r="AN3">
        <v>40</v>
      </c>
      <c r="AO3">
        <v>41</v>
      </c>
      <c r="AP3">
        <v>42</v>
      </c>
      <c r="AQ3">
        <v>43</v>
      </c>
      <c r="AR3">
        <v>44</v>
      </c>
      <c r="AS3">
        <v>45</v>
      </c>
      <c r="AT3">
        <v>46</v>
      </c>
      <c r="AU3">
        <v>47</v>
      </c>
      <c r="AV3">
        <v>48</v>
      </c>
      <c r="AW3">
        <v>49</v>
      </c>
      <c r="AX3">
        <v>50</v>
      </c>
      <c r="AY3">
        <v>51</v>
      </c>
      <c r="AZ3">
        <v>52</v>
      </c>
      <c r="BA3">
        <v>53</v>
      </c>
      <c r="BB3">
        <v>54</v>
      </c>
      <c r="BC3">
        <v>55</v>
      </c>
      <c r="BD3">
        <v>56</v>
      </c>
      <c r="BE3">
        <v>57</v>
      </c>
      <c r="BF3">
        <v>58</v>
      </c>
      <c r="BG3">
        <v>59</v>
      </c>
      <c r="BH3">
        <v>60</v>
      </c>
      <c r="BI3">
        <v>61</v>
      </c>
      <c r="BJ3">
        <v>62</v>
      </c>
      <c r="BK3">
        <v>63</v>
      </c>
      <c r="BL3">
        <v>64</v>
      </c>
      <c r="BM3">
        <v>65</v>
      </c>
      <c r="BN3">
        <v>66</v>
      </c>
      <c r="BO3">
        <v>67</v>
      </c>
      <c r="BP3">
        <v>68</v>
      </c>
      <c r="BQ3">
        <v>69</v>
      </c>
      <c r="BR3">
        <v>70</v>
      </c>
      <c r="BS3">
        <v>71</v>
      </c>
      <c r="BT3">
        <v>72</v>
      </c>
      <c r="BU3">
        <v>73</v>
      </c>
      <c r="BV3">
        <v>74</v>
      </c>
      <c r="BW3">
        <v>75</v>
      </c>
      <c r="BX3">
        <v>76</v>
      </c>
      <c r="BY3">
        <v>77</v>
      </c>
      <c r="BZ3">
        <v>78</v>
      </c>
      <c r="CA3">
        <v>79</v>
      </c>
      <c r="CB3">
        <v>80</v>
      </c>
      <c r="CC3">
        <v>81</v>
      </c>
      <c r="CD3">
        <v>82</v>
      </c>
      <c r="CE3">
        <v>83</v>
      </c>
      <c r="CF3">
        <v>84</v>
      </c>
      <c r="CG3">
        <v>85</v>
      </c>
      <c r="CH3">
        <v>86</v>
      </c>
      <c r="CI3">
        <v>87</v>
      </c>
      <c r="CJ3">
        <v>88</v>
      </c>
      <c r="CK3">
        <v>89</v>
      </c>
      <c r="CL3">
        <v>90</v>
      </c>
      <c r="CM3">
        <v>91</v>
      </c>
      <c r="CN3">
        <v>92</v>
      </c>
      <c r="CO3">
        <v>93</v>
      </c>
      <c r="CP3">
        <v>94</v>
      </c>
      <c r="CQ3">
        <v>95</v>
      </c>
      <c r="CR3">
        <v>96</v>
      </c>
      <c r="CS3">
        <v>97</v>
      </c>
      <c r="CT3">
        <v>98</v>
      </c>
      <c r="CU3">
        <v>99</v>
      </c>
      <c r="CV3">
        <v>100</v>
      </c>
      <c r="CW3">
        <v>101</v>
      </c>
      <c r="CX3">
        <v>102</v>
      </c>
      <c r="CY3">
        <v>103</v>
      </c>
      <c r="CZ3">
        <v>104</v>
      </c>
      <c r="DA3">
        <v>105</v>
      </c>
      <c r="DB3">
        <v>106</v>
      </c>
      <c r="DC3">
        <v>107</v>
      </c>
      <c r="DD3">
        <v>108</v>
      </c>
      <c r="DE3">
        <v>109</v>
      </c>
      <c r="DF3">
        <v>110</v>
      </c>
      <c r="DG3">
        <v>111</v>
      </c>
      <c r="DH3">
        <v>112</v>
      </c>
      <c r="DI3">
        <v>113</v>
      </c>
      <c r="DJ3">
        <v>114</v>
      </c>
      <c r="DK3">
        <v>115</v>
      </c>
      <c r="DL3">
        <v>116</v>
      </c>
      <c r="DM3">
        <v>117</v>
      </c>
      <c r="DN3">
        <v>118</v>
      </c>
      <c r="DO3">
        <v>119</v>
      </c>
      <c r="DP3">
        <v>120</v>
      </c>
      <c r="DQ3">
        <v>121</v>
      </c>
      <c r="DR3">
        <v>122</v>
      </c>
      <c r="DS3">
        <v>123</v>
      </c>
      <c r="DT3">
        <v>124</v>
      </c>
      <c r="DU3">
        <v>125</v>
      </c>
      <c r="DV3">
        <v>126</v>
      </c>
      <c r="DW3">
        <v>127</v>
      </c>
      <c r="DX3">
        <v>128</v>
      </c>
      <c r="DY3">
        <v>129</v>
      </c>
      <c r="DZ3">
        <v>130</v>
      </c>
      <c r="EA3">
        <v>131</v>
      </c>
      <c r="EB3">
        <v>132</v>
      </c>
      <c r="EC3">
        <v>133</v>
      </c>
      <c r="ED3">
        <v>134</v>
      </c>
      <c r="EE3">
        <v>135</v>
      </c>
      <c r="EF3">
        <v>136</v>
      </c>
      <c r="EG3">
        <v>137</v>
      </c>
      <c r="EH3">
        <v>138</v>
      </c>
      <c r="EI3">
        <v>139</v>
      </c>
      <c r="EJ3">
        <v>140</v>
      </c>
      <c r="EK3">
        <v>141</v>
      </c>
      <c r="EL3">
        <v>142</v>
      </c>
      <c r="EM3">
        <v>143</v>
      </c>
      <c r="EN3">
        <v>144</v>
      </c>
      <c r="EO3">
        <v>145</v>
      </c>
      <c r="EP3">
        <v>146</v>
      </c>
      <c r="EQ3">
        <v>147</v>
      </c>
      <c r="ER3">
        <v>148</v>
      </c>
      <c r="ES3">
        <v>149</v>
      </c>
      <c r="ET3">
        <v>150</v>
      </c>
      <c r="EU3">
        <v>151</v>
      </c>
      <c r="EV3">
        <v>152</v>
      </c>
      <c r="EW3">
        <v>153</v>
      </c>
    </row>
    <row r="5" spans="1:153" ht="14" x14ac:dyDescent="0.15">
      <c r="A5" s="7" t="s">
        <v>40</v>
      </c>
      <c r="B5" s="7" t="s">
        <v>41</v>
      </c>
      <c r="C5" s="7" t="s">
        <v>42</v>
      </c>
      <c r="D5" s="7" t="s">
        <v>43</v>
      </c>
      <c r="E5" s="7" t="s">
        <v>44</v>
      </c>
      <c r="F5" s="7" t="s">
        <v>45</v>
      </c>
      <c r="G5" s="7" t="s">
        <v>46</v>
      </c>
      <c r="H5" s="7" t="s">
        <v>47</v>
      </c>
      <c r="I5" s="7" t="s">
        <v>48</v>
      </c>
      <c r="J5" s="7" t="s">
        <v>49</v>
      </c>
      <c r="K5" s="7" t="s">
        <v>50</v>
      </c>
      <c r="L5" s="7" t="s">
        <v>51</v>
      </c>
      <c r="M5" s="7" t="s">
        <v>52</v>
      </c>
      <c r="N5" s="7" t="s">
        <v>53</v>
      </c>
      <c r="O5" s="7" t="s">
        <v>54</v>
      </c>
      <c r="P5" s="7" t="s">
        <v>55</v>
      </c>
      <c r="Q5" s="7" t="s">
        <v>56</v>
      </c>
      <c r="R5" s="7" t="s">
        <v>57</v>
      </c>
      <c r="S5" s="7" t="s">
        <v>58</v>
      </c>
      <c r="T5" s="7" t="s">
        <v>59</v>
      </c>
      <c r="U5" s="7" t="s">
        <v>60</v>
      </c>
      <c r="V5" s="7" t="s">
        <v>61</v>
      </c>
      <c r="W5" s="7" t="s">
        <v>62</v>
      </c>
      <c r="X5" s="7" t="s">
        <v>63</v>
      </c>
      <c r="Y5" s="7" t="s">
        <v>64</v>
      </c>
      <c r="Z5" s="7" t="s">
        <v>65</v>
      </c>
      <c r="AA5" s="7" t="s">
        <v>66</v>
      </c>
      <c r="AB5" s="7" t="s">
        <v>67</v>
      </c>
      <c r="AC5" s="7" t="s">
        <v>68</v>
      </c>
      <c r="AD5" s="7" t="s">
        <v>69</v>
      </c>
      <c r="AE5" s="7" t="s">
        <v>70</v>
      </c>
      <c r="AF5" s="7" t="s">
        <v>71</v>
      </c>
      <c r="AG5" s="7" t="s">
        <v>72</v>
      </c>
      <c r="AH5" s="7" t="s">
        <v>73</v>
      </c>
      <c r="AI5" s="7" t="s">
        <v>74</v>
      </c>
      <c r="AJ5" s="7" t="s">
        <v>75</v>
      </c>
      <c r="AK5" s="7" t="s">
        <v>76</v>
      </c>
      <c r="AL5" s="7" t="s">
        <v>77</v>
      </c>
      <c r="AM5" s="7" t="s">
        <v>78</v>
      </c>
      <c r="AN5" s="7" t="s">
        <v>79</v>
      </c>
      <c r="AO5" s="7" t="s">
        <v>80</v>
      </c>
      <c r="AP5" s="7" t="s">
        <v>81</v>
      </c>
      <c r="AQ5" s="7" t="s">
        <v>82</v>
      </c>
      <c r="AR5" s="7" t="s">
        <v>83</v>
      </c>
      <c r="AS5" s="7" t="s">
        <v>9</v>
      </c>
      <c r="AT5" s="7" t="s">
        <v>84</v>
      </c>
      <c r="AU5" s="7" t="s">
        <v>6</v>
      </c>
      <c r="AV5" s="7" t="s">
        <v>85</v>
      </c>
      <c r="AW5" s="7" t="s">
        <v>86</v>
      </c>
      <c r="AX5" s="7" t="s">
        <v>87</v>
      </c>
      <c r="AY5" s="7" t="s">
        <v>88</v>
      </c>
      <c r="AZ5" s="7" t="s">
        <v>89</v>
      </c>
      <c r="BA5" s="7" t="s">
        <v>90</v>
      </c>
      <c r="BB5" s="7" t="s">
        <v>91</v>
      </c>
      <c r="BC5" s="7" t="s">
        <v>92</v>
      </c>
      <c r="BD5" s="7" t="s">
        <v>16</v>
      </c>
      <c r="BE5" s="7" t="s">
        <v>93</v>
      </c>
      <c r="BF5" s="7" t="s">
        <v>8</v>
      </c>
      <c r="BG5" s="7" t="s">
        <v>94</v>
      </c>
      <c r="BH5" s="7" t="s">
        <v>25</v>
      </c>
      <c r="BI5" s="7" t="s">
        <v>95</v>
      </c>
      <c r="BJ5" s="7" t="s">
        <v>7</v>
      </c>
      <c r="BK5" s="7" t="s">
        <v>96</v>
      </c>
      <c r="BL5" s="7" t="s">
        <v>97</v>
      </c>
      <c r="BM5" s="7" t="s">
        <v>98</v>
      </c>
      <c r="BN5" s="7" t="s">
        <v>35</v>
      </c>
      <c r="BO5" s="7" t="s">
        <v>99</v>
      </c>
      <c r="BP5" s="7" t="s">
        <v>100</v>
      </c>
      <c r="BQ5" s="7" t="s">
        <v>101</v>
      </c>
      <c r="BR5" s="7" t="s">
        <v>29</v>
      </c>
      <c r="BS5" s="7" t="s">
        <v>102</v>
      </c>
      <c r="BT5" s="7" t="s">
        <v>103</v>
      </c>
      <c r="BU5" s="7" t="s">
        <v>21</v>
      </c>
      <c r="BV5" s="7" t="s">
        <v>31</v>
      </c>
      <c r="BW5" s="7" t="s">
        <v>39</v>
      </c>
      <c r="BX5" s="7" t="s">
        <v>10</v>
      </c>
      <c r="BY5" s="7" t="s">
        <v>22</v>
      </c>
      <c r="BZ5" s="7" t="s">
        <v>15</v>
      </c>
      <c r="CA5" s="7" t="s">
        <v>14</v>
      </c>
      <c r="CB5" s="7" t="s">
        <v>30</v>
      </c>
      <c r="CC5" s="7" t="s">
        <v>12</v>
      </c>
      <c r="CD5" s="7" t="s">
        <v>4</v>
      </c>
      <c r="CE5" s="7" t="s">
        <v>17</v>
      </c>
      <c r="CF5" s="7" t="s">
        <v>26</v>
      </c>
      <c r="CG5" s="7" t="s">
        <v>11</v>
      </c>
      <c r="CH5" s="7" t="s">
        <v>18</v>
      </c>
      <c r="CI5" s="7" t="s">
        <v>23</v>
      </c>
      <c r="CJ5" s="7" t="s">
        <v>34</v>
      </c>
      <c r="CK5" s="7" t="s">
        <v>37</v>
      </c>
      <c r="CL5" s="7" t="s">
        <v>19</v>
      </c>
      <c r="CM5" s="7" t="s">
        <v>27</v>
      </c>
      <c r="CN5" s="7" t="s">
        <v>28</v>
      </c>
      <c r="CO5" s="7" t="s">
        <v>24</v>
      </c>
      <c r="CP5" s="7" t="s">
        <v>33</v>
      </c>
      <c r="CQ5" s="7" t="s">
        <v>13</v>
      </c>
      <c r="CR5" s="7" t="s">
        <v>32</v>
      </c>
      <c r="CS5" s="7" t="s">
        <v>5</v>
      </c>
      <c r="CT5" s="7" t="s">
        <v>104</v>
      </c>
      <c r="CU5" s="7" t="s">
        <v>3</v>
      </c>
      <c r="CV5" s="7" t="s">
        <v>105</v>
      </c>
      <c r="CW5" s="7" t="s">
        <v>20</v>
      </c>
      <c r="CX5" s="7" t="s">
        <v>106</v>
      </c>
      <c r="CY5" s="7" t="s">
        <v>107</v>
      </c>
      <c r="CZ5" s="7" t="s">
        <v>108</v>
      </c>
      <c r="DA5" s="7" t="s">
        <v>109</v>
      </c>
      <c r="DB5" s="7" t="s">
        <v>110</v>
      </c>
      <c r="DC5" s="7" t="s">
        <v>111</v>
      </c>
      <c r="DD5" s="7" t="s">
        <v>112</v>
      </c>
      <c r="DE5" s="7" t="s">
        <v>113</v>
      </c>
      <c r="DF5" s="7" t="s">
        <v>38</v>
      </c>
      <c r="DG5" s="7" t="s">
        <v>114</v>
      </c>
      <c r="DH5" s="7" t="s">
        <v>115</v>
      </c>
      <c r="DI5" s="7" t="s">
        <v>116</v>
      </c>
      <c r="DJ5" s="7" t="s">
        <v>117</v>
      </c>
      <c r="DK5" s="7" t="s">
        <v>118</v>
      </c>
      <c r="DL5" s="7" t="s">
        <v>36</v>
      </c>
      <c r="DM5" s="7" t="s">
        <v>119</v>
      </c>
      <c r="DN5" s="7" t="s">
        <v>120</v>
      </c>
      <c r="DO5" s="7" t="s">
        <v>121</v>
      </c>
      <c r="DP5" s="7" t="s">
        <v>122</v>
      </c>
      <c r="DQ5" s="7" t="s">
        <v>123</v>
      </c>
      <c r="DR5" s="7" t="s">
        <v>124</v>
      </c>
      <c r="DS5" s="7" t="s">
        <v>125</v>
      </c>
      <c r="DT5" s="7" t="s">
        <v>126</v>
      </c>
    </row>
  </sheetData>
  <phoneticPr fontId="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yley Pat</vt:lpstr>
      <vt:lpstr>G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P WebAS</dc:creator>
  <cp:keywords/>
  <dc:description/>
  <cp:lastModifiedBy>Christian Brickmann</cp:lastModifiedBy>
  <cp:revision>1</cp:revision>
  <cp:lastPrinted>2024-10-02T11:42:47Z</cp:lastPrinted>
  <dcterms:created xsi:type="dcterms:W3CDTF">2024-09-30T08:41:01Z</dcterms:created>
  <dcterms:modified xsi:type="dcterms:W3CDTF">2026-03-17T21:47:41Z</dcterms:modified>
  <cp:category/>
</cp:coreProperties>
</file>